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smdnas\Munger_Lab\Munger-Lab\LabData\Jess C\Biotin_UL26_Project\Reviewer\Final response\"/>
    </mc:Choice>
  </mc:AlternateContent>
  <xr:revisionPtr revIDLastSave="0" documentId="13_ncr:1_{864F1C1A-01B8-4B19-A091-C60ADD02035D}" xr6:coauthVersionLast="47" xr6:coauthVersionMax="47" xr10:uidLastSave="{00000000-0000-0000-0000-000000000000}"/>
  <bookViews>
    <workbookView xWindow="-120" yWindow="-120" windowWidth="25440" windowHeight="15390" xr2:uid="{29697B95-606F-4472-93CD-5B4011353EDF}"/>
  </bookViews>
  <sheets>
    <sheet name="Fig. S7D" sheetId="35" r:id="rId1"/>
    <sheet name="Fig. S7C" sheetId="34" r:id="rId2"/>
    <sheet name="Fig. S7B" sheetId="33" r:id="rId3"/>
    <sheet name="Fig. S5" sheetId="32" r:id="rId4"/>
    <sheet name="Fig. S2" sheetId="31" r:id="rId5"/>
    <sheet name="Fig. 6J" sheetId="30" r:id="rId6"/>
    <sheet name="Fig. 6I" sheetId="29" r:id="rId7"/>
    <sheet name="Fig. 6H" sheetId="28" r:id="rId8"/>
    <sheet name="Fig. 6G" sheetId="27" r:id="rId9"/>
    <sheet name="Fig. 6F" sheetId="26" r:id="rId10"/>
    <sheet name="Fig. 6E" sheetId="25" r:id="rId11"/>
    <sheet name="Fib. 6C" sheetId="24" r:id="rId12"/>
    <sheet name="Fig. 6B" sheetId="23" r:id="rId13"/>
    <sheet name="Fig. 6A" sheetId="22" r:id="rId14"/>
    <sheet name="Fig. 5G" sheetId="21" r:id="rId15"/>
    <sheet name="Fig. 5F" sheetId="20" r:id="rId16"/>
    <sheet name="Fig. 5D" sheetId="19" r:id="rId17"/>
    <sheet name="Fig. 5C" sheetId="18" r:id="rId18"/>
    <sheet name="Fig. 5B" sheetId="17" r:id="rId19"/>
    <sheet name="Fi.g 5A" sheetId="16" r:id="rId20"/>
    <sheet name="Fig. 4I-K" sheetId="15" r:id="rId21"/>
    <sheet name="Fig. 3G" sheetId="14" r:id="rId22"/>
    <sheet name="Fig. 3F" sheetId="13" r:id="rId23"/>
    <sheet name="Fig. 3E" sheetId="12" r:id="rId24"/>
    <sheet name="Fig. 3D" sheetId="11" r:id="rId25"/>
    <sheet name="Fig. 2J" sheetId="10" r:id="rId26"/>
    <sheet name="Fig. 2I" sheetId="9" r:id="rId27"/>
    <sheet name="Fig. 2H" sheetId="8" r:id="rId28"/>
    <sheet name="Fig. 2G" sheetId="7" r:id="rId29"/>
    <sheet name="Fig. 2D" sheetId="6" r:id="rId30"/>
    <sheet name="Fig. 2C" sheetId="5" r:id="rId31"/>
    <sheet name="Fig. 2B" sheetId="4" r:id="rId32"/>
    <sheet name="Fig. 2A" sheetId="3" r:id="rId33"/>
    <sheet name="Fig. 1D" sheetId="1" r:id="rId3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8" i="25" l="1"/>
  <c r="B38" i="25"/>
  <c r="L23" i="21"/>
  <c r="L23" i="20"/>
  <c r="E20" i="19"/>
  <c r="F20" i="19" s="1"/>
  <c r="G20" i="19" s="1"/>
  <c r="H20" i="19" s="1"/>
  <c r="I20" i="19" s="1"/>
  <c r="J20" i="19" s="1"/>
  <c r="K20" i="19" s="1"/>
  <c r="D20" i="19"/>
  <c r="L17" i="19"/>
  <c r="D3" i="19"/>
  <c r="E3" i="19" s="1"/>
  <c r="F3" i="19" s="1"/>
  <c r="G3" i="19" s="1"/>
  <c r="H3" i="19" s="1"/>
  <c r="I3" i="19" s="1"/>
  <c r="J3" i="19" s="1"/>
  <c r="K3" i="19" s="1"/>
</calcChain>
</file>

<file path=xl/sharedStrings.xml><?xml version="1.0" encoding="utf-8"?>
<sst xmlns="http://schemas.openxmlformats.org/spreadsheetml/2006/main" count="615" uniqueCount="110">
  <si>
    <t>ΔUL26</t>
  </si>
  <si>
    <t>wtHCMV (WT)</t>
  </si>
  <si>
    <t>Tur-N-UL26wt</t>
  </si>
  <si>
    <r>
      <t>Tur-N-UL26</t>
    </r>
    <r>
      <rPr>
        <sz val="10"/>
        <rFont val="Arial"/>
        <family val="2"/>
      </rPr>
      <t>ΔC</t>
    </r>
  </si>
  <si>
    <t>GAPDH</t>
  </si>
  <si>
    <t>ISG15</t>
  </si>
  <si>
    <t>UL26</t>
  </si>
  <si>
    <t>TCID50/mL</t>
  </si>
  <si>
    <r>
      <t>ΔC_3</t>
    </r>
    <r>
      <rPr>
        <sz val="11"/>
        <color theme="1"/>
        <rFont val="Calibri"/>
        <family val="2"/>
        <scheme val="minor"/>
      </rPr>
      <t/>
    </r>
  </si>
  <si>
    <t>Lane 9</t>
  </si>
  <si>
    <r>
      <t>ΔC_2</t>
    </r>
    <r>
      <rPr>
        <sz val="11"/>
        <color theme="1"/>
        <rFont val="Calibri"/>
        <family val="2"/>
        <scheme val="minor"/>
      </rPr>
      <t/>
    </r>
  </si>
  <si>
    <t>Lane 8</t>
  </si>
  <si>
    <t>ΔC_1</t>
  </si>
  <si>
    <t>Lane 7</t>
  </si>
  <si>
    <t>WT_3</t>
  </si>
  <si>
    <t>Lane 6</t>
  </si>
  <si>
    <t>WT_2</t>
  </si>
  <si>
    <t>Lane 5</t>
  </si>
  <si>
    <t>WT_1</t>
  </si>
  <si>
    <t>Lane 4</t>
  </si>
  <si>
    <t>Mock_3</t>
  </si>
  <si>
    <t>Lane 3</t>
  </si>
  <si>
    <t>Mock_2</t>
  </si>
  <si>
    <t>Lane 2</t>
  </si>
  <si>
    <t>Mock_1</t>
  </si>
  <si>
    <t>Lane 1</t>
  </si>
  <si>
    <t>Volume (Int)</t>
  </si>
  <si>
    <t>Sample</t>
  </si>
  <si>
    <t>Lane</t>
  </si>
  <si>
    <t>STAT3 raw values</t>
  </si>
  <si>
    <t>PSTAT3 raw values</t>
  </si>
  <si>
    <t>GAPDH raw values</t>
  </si>
  <si>
    <t>PSTAT1 raw values</t>
  </si>
  <si>
    <t>STAT1 raw values</t>
  </si>
  <si>
    <t>PSTAT2 raw values</t>
  </si>
  <si>
    <t>STAT2 raw values</t>
  </si>
  <si>
    <t>Firefly reads</t>
  </si>
  <si>
    <t>EV</t>
  </si>
  <si>
    <t>UL26WT</t>
  </si>
  <si>
    <t>UL26delC</t>
  </si>
  <si>
    <t>n=</t>
  </si>
  <si>
    <t>IFNa (ng/mL)</t>
  </si>
  <si>
    <t>Renilla reads</t>
  </si>
  <si>
    <t>Firefly (NFkB) raw data</t>
  </si>
  <si>
    <t>TNF[0]</t>
  </si>
  <si>
    <t>TNF[50 ngmL]</t>
  </si>
  <si>
    <t>Renilla raw data</t>
  </si>
  <si>
    <t>wtHCMV
wtMRC5</t>
  </si>
  <si>
    <t>wtHCMV
RelAKO</t>
  </si>
  <si>
    <t>dUL26
wtMRC5</t>
  </si>
  <si>
    <t>dUL26
RelAKO</t>
  </si>
  <si>
    <t>-</t>
  </si>
  <si>
    <t>ntg</t>
  </si>
  <si>
    <t>STAT1 KO</t>
  </si>
  <si>
    <t>wtHCMV</t>
  </si>
  <si>
    <t>STAT1KO</t>
  </si>
  <si>
    <t>n =</t>
  </si>
  <si>
    <t>dpi</t>
  </si>
  <si>
    <t>Infected cells (GFP+)</t>
  </si>
  <si>
    <t>SUMO1 raw values</t>
  </si>
  <si>
    <t>PIAS1 raw values</t>
  </si>
  <si>
    <t>uM Subasumstat</t>
  </si>
  <si>
    <t>Lane 10</t>
  </si>
  <si>
    <t>Lane 11</t>
  </si>
  <si>
    <t>Lane 12</t>
  </si>
  <si>
    <t>DMSO</t>
  </si>
  <si>
    <t>SUB [0.125 uM]</t>
  </si>
  <si>
    <t>SUB [0.25 uM]</t>
  </si>
  <si>
    <t>SUB [0.5 uM]</t>
  </si>
  <si>
    <t>SUB [1 uM]</t>
  </si>
  <si>
    <t>SUB [2 uM]</t>
  </si>
  <si>
    <t>Infectec cells (GFP+)</t>
  </si>
  <si>
    <t>SUB [2μM]</t>
  </si>
  <si>
    <t>Ct</t>
  </si>
  <si>
    <t>ΔCT (GOI - control[GAPDH])</t>
  </si>
  <si>
    <t>Fold Change</t>
  </si>
  <si>
    <t>Cell Line</t>
  </si>
  <si>
    <t>Treatment</t>
  </si>
  <si>
    <t>n</t>
  </si>
  <si>
    <t>IFIT3</t>
  </si>
  <si>
    <t>BST2</t>
  </si>
  <si>
    <t>Mock</t>
  </si>
  <si>
    <t>HCMV</t>
  </si>
  <si>
    <t>TNF</t>
  </si>
  <si>
    <t>PIAS1KO</t>
  </si>
  <si>
    <t>TNFα (ng/mL)</t>
  </si>
  <si>
    <t>Infected Cells (GFP+)</t>
  </si>
  <si>
    <t>Avg. ntg[0]</t>
  </si>
  <si>
    <t>% Infected Cells relative to ntg[0]</t>
  </si>
  <si>
    <t>IFNα (ng/mL)</t>
  </si>
  <si>
    <t>IFNγ (ng/mL)</t>
  </si>
  <si>
    <t>TNFα (ng/uL)</t>
  </si>
  <si>
    <t>sg1</t>
  </si>
  <si>
    <t>sg3</t>
  </si>
  <si>
    <t>Avg EV[0]</t>
  </si>
  <si>
    <t>Percent GFP+ cells relative to EV[0]</t>
  </si>
  <si>
    <t>IFNα (ng/uL)</t>
  </si>
  <si>
    <t>Infected cell count (GFP+)</t>
  </si>
  <si>
    <t>CRISPRi(EV)</t>
  </si>
  <si>
    <t>CRISPRi(sg1)</t>
  </si>
  <si>
    <t>CRISPRi(sg2)</t>
  </si>
  <si>
    <t>IU/mL</t>
  </si>
  <si>
    <t>Infected cell count (mCherry +)</t>
  </si>
  <si>
    <t>WT HCMV</t>
  </si>
  <si>
    <t>Log10(Subasumstat) μM</t>
  </si>
  <si>
    <t>DAPI + count</t>
  </si>
  <si>
    <t>time (hours)</t>
  </si>
  <si>
    <t>24 hpi</t>
  </si>
  <si>
    <t>48 hpi</t>
  </si>
  <si>
    <t>72 h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theme="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08">
    <xf numFmtId="0" fontId="0" fillId="0" borderId="0" xfId="0"/>
    <xf numFmtId="0" fontId="2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vertical="center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0" xfId="0" applyFont="1" applyFill="1" applyAlignment="1">
      <alignment horizontal="right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/>
    <xf numFmtId="0" fontId="3" fillId="2" borderId="7" xfId="0" applyFont="1" applyFill="1" applyBorder="1"/>
    <xf numFmtId="0" fontId="3" fillId="2" borderId="8" xfId="0" applyFont="1" applyFill="1" applyBorder="1"/>
    <xf numFmtId="0" fontId="3" fillId="2" borderId="9" xfId="0" applyFont="1" applyFill="1" applyBorder="1"/>
    <xf numFmtId="0" fontId="3" fillId="2" borderId="10" xfId="0" applyFont="1" applyFill="1" applyBorder="1"/>
    <xf numFmtId="0" fontId="3" fillId="2" borderId="11" xfId="0" applyFont="1" applyFill="1" applyBorder="1"/>
    <xf numFmtId="0" fontId="3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64" fontId="3" fillId="0" borderId="0" xfId="1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2" fillId="0" borderId="7" xfId="0" applyFont="1" applyBorder="1"/>
    <xf numFmtId="11" fontId="2" fillId="0" borderId="0" xfId="0" applyNumberFormat="1" applyFont="1"/>
    <xf numFmtId="0" fontId="3" fillId="0" borderId="0" xfId="0" applyFont="1" applyAlignment="1">
      <alignment horizontal="left"/>
    </xf>
    <xf numFmtId="0" fontId="3" fillId="2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0" borderId="4" xfId="0" applyFont="1" applyBorder="1"/>
    <xf numFmtId="0" fontId="3" fillId="0" borderId="5" xfId="0" applyFont="1" applyBorder="1"/>
    <xf numFmtId="0" fontId="3" fillId="0" borderId="15" xfId="0" applyFont="1" applyBorder="1"/>
    <xf numFmtId="0" fontId="3" fillId="0" borderId="16" xfId="0" applyFont="1" applyBorder="1"/>
    <xf numFmtId="0" fontId="3" fillId="0" borderId="17" xfId="0" applyFont="1" applyBorder="1"/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9" fontId="3" fillId="0" borderId="7" xfId="1" applyFont="1" applyBorder="1" applyAlignment="1">
      <alignment horizontal="center"/>
    </xf>
    <xf numFmtId="0" fontId="3" fillId="0" borderId="7" xfId="0" applyFont="1" applyBorder="1"/>
    <xf numFmtId="0" fontId="3" fillId="0" borderId="0" xfId="0" applyFont="1" applyAlignment="1">
      <alignment horizontal="right"/>
    </xf>
    <xf numFmtId="1" fontId="3" fillId="0" borderId="0" xfId="0" applyNumberFormat="1" applyFont="1"/>
    <xf numFmtId="9" fontId="3" fillId="0" borderId="7" xfId="1" applyFont="1" applyBorder="1"/>
    <xf numFmtId="0" fontId="3" fillId="0" borderId="18" xfId="0" applyFont="1" applyBorder="1" applyAlignment="1">
      <alignment horizontal="center"/>
    </xf>
    <xf numFmtId="1" fontId="3" fillId="2" borderId="7" xfId="0" applyNumberFormat="1" applyFont="1" applyFill="1" applyBorder="1" applyAlignment="1">
      <alignment horizontal="center"/>
    </xf>
    <xf numFmtId="165" fontId="3" fillId="2" borderId="7" xfId="0" applyNumberFormat="1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0" xfId="0" applyFont="1" applyFill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left" vertical="center"/>
    </xf>
    <xf numFmtId="0" fontId="6" fillId="0" borderId="19" xfId="0" applyFont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 wrapText="1"/>
    </xf>
    <xf numFmtId="0" fontId="6" fillId="0" borderId="20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6" fillId="0" borderId="21" xfId="0" applyFont="1" applyBorder="1" applyAlignment="1">
      <alignment horizontal="center" vertical="center" wrapText="1"/>
    </xf>
    <xf numFmtId="0" fontId="6" fillId="0" borderId="22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/>
    </xf>
    <xf numFmtId="0" fontId="3" fillId="2" borderId="16" xfId="0" applyFont="1" applyFill="1" applyBorder="1" applyAlignment="1">
      <alignment horizontal="left" vertical="center"/>
    </xf>
    <xf numFmtId="0" fontId="6" fillId="0" borderId="23" xfId="0" applyFont="1" applyBorder="1" applyAlignment="1">
      <alignment horizontal="center" vertical="center" wrapText="1"/>
    </xf>
    <xf numFmtId="0" fontId="6" fillId="0" borderId="24" xfId="0" applyFont="1" applyBorder="1" applyAlignment="1">
      <alignment horizontal="center" vertical="center" wrapText="1"/>
    </xf>
    <xf numFmtId="164" fontId="3" fillId="0" borderId="7" xfId="1" applyNumberFormat="1" applyFont="1" applyBorder="1" applyAlignment="1">
      <alignment horizontal="left" indent="2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1" fontId="2" fillId="0" borderId="10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11" fontId="2" fillId="0" borderId="7" xfId="0" applyNumberFormat="1" applyFont="1" applyBorder="1"/>
    <xf numFmtId="11" fontId="2" fillId="0" borderId="7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2" fillId="0" borderId="7" xfId="0" applyFont="1" applyBorder="1" applyAlignment="1">
      <alignment horizontal="center"/>
    </xf>
    <xf numFmtId="11" fontId="3" fillId="0" borderId="7" xfId="0" applyNumberFormat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1C320-4CD1-4178-B518-D1197BE9EF1F}">
  <dimension ref="A1:L4"/>
  <sheetViews>
    <sheetView tabSelected="1" workbookViewId="0">
      <selection activeCell="G25" sqref="G25"/>
    </sheetView>
  </sheetViews>
  <sheetFormatPr defaultRowHeight="12.75" x14ac:dyDescent="0.2"/>
  <cols>
    <col min="1" max="1" width="9.28515625" style="6" bestFit="1" customWidth="1"/>
    <col min="2" max="11" width="10" style="6" bestFit="1" customWidth="1"/>
    <col min="12" max="16384" width="9.140625" style="6"/>
  </cols>
  <sheetData>
    <row r="1" spans="1:12" x14ac:dyDescent="0.2">
      <c r="B1" s="55" t="s">
        <v>52</v>
      </c>
      <c r="C1" s="55"/>
      <c r="D1" s="55"/>
      <c r="E1" s="55"/>
      <c r="F1" s="55"/>
      <c r="G1" s="55" t="s">
        <v>84</v>
      </c>
      <c r="H1" s="55"/>
      <c r="I1" s="55"/>
      <c r="J1" s="55"/>
      <c r="K1" s="55"/>
    </row>
    <row r="2" spans="1:12" x14ac:dyDescent="0.2">
      <c r="A2" s="6">
        <v>3</v>
      </c>
      <c r="B2" s="107">
        <v>49400</v>
      </c>
      <c r="C2" s="107">
        <v>34600</v>
      </c>
      <c r="D2" s="107">
        <v>39400</v>
      </c>
      <c r="E2" s="107">
        <v>24000</v>
      </c>
      <c r="F2" s="107">
        <v>51000</v>
      </c>
      <c r="G2" s="107">
        <v>82500</v>
      </c>
      <c r="H2" s="107">
        <v>37500</v>
      </c>
      <c r="I2" s="107">
        <v>32200</v>
      </c>
      <c r="J2" s="107">
        <v>41300</v>
      </c>
      <c r="K2" s="107">
        <v>24300</v>
      </c>
      <c r="L2" s="6" t="s">
        <v>101</v>
      </c>
    </row>
    <row r="3" spans="1:12" x14ac:dyDescent="0.2">
      <c r="A3" s="6">
        <v>4</v>
      </c>
      <c r="B3" s="107">
        <v>657000</v>
      </c>
      <c r="C3" s="107">
        <v>455000</v>
      </c>
      <c r="D3" s="107">
        <v>1258000</v>
      </c>
      <c r="E3" s="107">
        <v>379000</v>
      </c>
      <c r="F3" s="107">
        <v>411000</v>
      </c>
      <c r="G3" s="107">
        <v>433000</v>
      </c>
      <c r="H3" s="107">
        <v>224000</v>
      </c>
      <c r="I3" s="107">
        <v>366000</v>
      </c>
      <c r="J3" s="107">
        <v>469000</v>
      </c>
      <c r="K3" s="107">
        <v>186000</v>
      </c>
      <c r="L3" s="6" t="s">
        <v>101</v>
      </c>
    </row>
    <row r="4" spans="1:12" x14ac:dyDescent="0.2">
      <c r="A4" s="6">
        <v>5</v>
      </c>
      <c r="B4" s="107">
        <v>2650000</v>
      </c>
      <c r="C4" s="107">
        <v>4220000</v>
      </c>
      <c r="D4" s="107">
        <v>3130000</v>
      </c>
      <c r="E4" s="107">
        <v>990000</v>
      </c>
      <c r="F4" s="107">
        <v>4520000</v>
      </c>
      <c r="G4" s="107">
        <v>5270000</v>
      </c>
      <c r="H4" s="107">
        <v>490000</v>
      </c>
      <c r="I4" s="107">
        <v>670000</v>
      </c>
      <c r="J4" s="107">
        <v>1870000</v>
      </c>
      <c r="K4" s="107">
        <v>910000</v>
      </c>
      <c r="L4" s="6" t="s">
        <v>101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2D1C9-04D6-4886-88CE-EBFA21F13B3F}">
  <dimension ref="B2:C14"/>
  <sheetViews>
    <sheetView workbookViewId="0">
      <selection activeCell="B2" sqref="B2:C14"/>
    </sheetView>
  </sheetViews>
  <sheetFormatPr defaultRowHeight="15" x14ac:dyDescent="0.25"/>
  <sheetData>
    <row r="2" spans="2:3" x14ac:dyDescent="0.25">
      <c r="B2" s="31" t="s">
        <v>52</v>
      </c>
      <c r="C2" s="31" t="s">
        <v>84</v>
      </c>
    </row>
    <row r="3" spans="2:3" x14ac:dyDescent="0.25">
      <c r="B3" s="31">
        <v>1.0009999999999999</v>
      </c>
      <c r="C3" s="31">
        <v>0.53300000000000003</v>
      </c>
    </row>
    <row r="4" spans="2:3" x14ac:dyDescent="0.25">
      <c r="B4" s="31">
        <v>1.0009999999999999</v>
      </c>
      <c r="C4" s="31">
        <v>0.55900000000000005</v>
      </c>
    </row>
    <row r="5" spans="2:3" x14ac:dyDescent="0.25">
      <c r="B5" s="31">
        <v>1.079</v>
      </c>
      <c r="C5" s="31">
        <v>0.55900000000000005</v>
      </c>
    </row>
    <row r="6" spans="2:3" x14ac:dyDescent="0.25">
      <c r="B6" s="31">
        <v>0.91</v>
      </c>
      <c r="C6" s="31">
        <v>0.72799999999999998</v>
      </c>
    </row>
    <row r="7" spans="2:3" x14ac:dyDescent="0.25">
      <c r="B7" s="31">
        <v>1.0529999999999999</v>
      </c>
      <c r="C7" s="31">
        <v>0.55900000000000005</v>
      </c>
    </row>
    <row r="8" spans="2:3" x14ac:dyDescent="0.25">
      <c r="B8" s="31">
        <v>0.94899999999999995</v>
      </c>
      <c r="C8" s="31">
        <v>0.624</v>
      </c>
    </row>
    <row r="9" spans="2:3" x14ac:dyDescent="0.25">
      <c r="B9" s="31">
        <v>0.98799999999999999</v>
      </c>
      <c r="C9" s="31">
        <v>0.40300000000000002</v>
      </c>
    </row>
    <row r="10" spans="2:3" x14ac:dyDescent="0.25">
      <c r="B10" s="31">
        <v>1.014</v>
      </c>
      <c r="C10" s="31">
        <v>0.40300000000000002</v>
      </c>
    </row>
    <row r="11" spans="2:3" x14ac:dyDescent="0.25">
      <c r="B11" s="31">
        <v>1.014</v>
      </c>
      <c r="C11" s="31">
        <v>0.68899999999999995</v>
      </c>
    </row>
    <row r="12" spans="2:3" x14ac:dyDescent="0.25">
      <c r="B12" s="31">
        <v>1.04</v>
      </c>
      <c r="C12" s="31">
        <v>0.53300000000000003</v>
      </c>
    </row>
    <row r="13" spans="2:3" x14ac:dyDescent="0.25">
      <c r="B13" s="31">
        <v>0.93600000000000005</v>
      </c>
      <c r="C13" s="31">
        <v>0.80600000000000005</v>
      </c>
    </row>
    <row r="14" spans="2:3" x14ac:dyDescent="0.25">
      <c r="B14" s="31">
        <v>1.014</v>
      </c>
      <c r="C14" s="31">
        <v>0.6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7CA25-0A4B-400A-AB50-5FD651CB9328}">
  <dimension ref="B2:C38"/>
  <sheetViews>
    <sheetView workbookViewId="0">
      <selection activeCell="B2" sqref="B2:C27"/>
    </sheetView>
  </sheetViews>
  <sheetFormatPr defaultRowHeight="15" x14ac:dyDescent="0.25"/>
  <cols>
    <col min="2" max="3" width="9.140625" style="3"/>
  </cols>
  <sheetData>
    <row r="2" spans="2:3" x14ac:dyDescent="0.25">
      <c r="B2" s="31" t="s">
        <v>52</v>
      </c>
      <c r="C2" s="31" t="s">
        <v>84</v>
      </c>
    </row>
    <row r="3" spans="2:3" x14ac:dyDescent="0.25">
      <c r="B3" s="31">
        <v>1.42</v>
      </c>
      <c r="C3" s="31">
        <v>0.48</v>
      </c>
    </row>
    <row r="4" spans="2:3" x14ac:dyDescent="0.25">
      <c r="B4" s="31">
        <v>1.06</v>
      </c>
      <c r="C4" s="31">
        <v>0.37</v>
      </c>
    </row>
    <row r="5" spans="2:3" x14ac:dyDescent="0.25">
      <c r="B5" s="31">
        <v>0.38</v>
      </c>
      <c r="C5" s="31">
        <v>0.31</v>
      </c>
    </row>
    <row r="6" spans="2:3" x14ac:dyDescent="0.25">
      <c r="B6" s="31">
        <v>0.76</v>
      </c>
      <c r="C6" s="31">
        <v>0.37</v>
      </c>
    </row>
    <row r="7" spans="2:3" x14ac:dyDescent="0.25">
      <c r="B7" s="31">
        <v>1.05</v>
      </c>
      <c r="C7" s="31">
        <v>0.36</v>
      </c>
    </row>
    <row r="8" spans="2:3" x14ac:dyDescent="0.25">
      <c r="B8" s="31">
        <v>0.86</v>
      </c>
      <c r="C8" s="31">
        <v>0.23</v>
      </c>
    </row>
    <row r="9" spans="2:3" x14ac:dyDescent="0.25">
      <c r="B9" s="31">
        <v>0.59</v>
      </c>
      <c r="C9" s="31">
        <v>0.35</v>
      </c>
    </row>
    <row r="10" spans="2:3" x14ac:dyDescent="0.25">
      <c r="B10" s="31">
        <v>1.42</v>
      </c>
      <c r="C10" s="31">
        <v>0.31</v>
      </c>
    </row>
    <row r="11" spans="2:3" x14ac:dyDescent="0.25">
      <c r="B11" s="31">
        <v>1.61</v>
      </c>
      <c r="C11" s="31">
        <v>0.74</v>
      </c>
    </row>
    <row r="12" spans="2:3" x14ac:dyDescent="0.25">
      <c r="B12" s="31">
        <v>0.71</v>
      </c>
      <c r="C12" s="31">
        <v>0.98</v>
      </c>
    </row>
    <row r="13" spans="2:3" x14ac:dyDescent="0.25">
      <c r="B13" s="31">
        <v>1.1200000000000001</v>
      </c>
      <c r="C13" s="31">
        <v>0.37</v>
      </c>
    </row>
    <row r="14" spans="2:3" x14ac:dyDescent="0.25">
      <c r="B14" s="31">
        <v>0.77</v>
      </c>
      <c r="C14" s="31">
        <v>0.21</v>
      </c>
    </row>
    <row r="15" spans="2:3" x14ac:dyDescent="0.25">
      <c r="B15" s="31">
        <v>1.51</v>
      </c>
      <c r="C15" s="31">
        <v>0.54</v>
      </c>
    </row>
    <row r="16" spans="2:3" x14ac:dyDescent="0.25">
      <c r="B16" s="31">
        <v>0.78</v>
      </c>
      <c r="C16" s="31">
        <v>0.35</v>
      </c>
    </row>
    <row r="17" spans="2:3" x14ac:dyDescent="0.25">
      <c r="B17" s="31">
        <v>2.0699999999999998</v>
      </c>
      <c r="C17" s="31">
        <v>0.32</v>
      </c>
    </row>
    <row r="18" spans="2:3" x14ac:dyDescent="0.25">
      <c r="B18" s="31">
        <v>0.77</v>
      </c>
      <c r="C18" s="31">
        <v>0.45</v>
      </c>
    </row>
    <row r="19" spans="2:3" x14ac:dyDescent="0.25">
      <c r="B19" s="31">
        <v>1.05</v>
      </c>
      <c r="C19" s="31">
        <v>0.3</v>
      </c>
    </row>
    <row r="20" spans="2:3" x14ac:dyDescent="0.25">
      <c r="B20" s="31">
        <v>0.86</v>
      </c>
      <c r="C20" s="31">
        <v>0.47</v>
      </c>
    </row>
    <row r="21" spans="2:3" x14ac:dyDescent="0.25">
      <c r="B21" s="31">
        <v>0.96</v>
      </c>
      <c r="C21" s="31">
        <v>0.62</v>
      </c>
    </row>
    <row r="22" spans="2:3" x14ac:dyDescent="0.25">
      <c r="B22" s="31">
        <v>1.22</v>
      </c>
      <c r="C22" s="31">
        <v>0.49</v>
      </c>
    </row>
    <row r="23" spans="2:3" x14ac:dyDescent="0.25">
      <c r="B23" s="31">
        <v>0.46</v>
      </c>
      <c r="C23" s="31">
        <v>0.37</v>
      </c>
    </row>
    <row r="24" spans="2:3" x14ac:dyDescent="0.25">
      <c r="B24" s="31">
        <v>0.71</v>
      </c>
      <c r="C24" s="31">
        <v>0.72</v>
      </c>
    </row>
    <row r="25" spans="2:3" x14ac:dyDescent="0.25">
      <c r="B25" s="31">
        <v>0.88</v>
      </c>
      <c r="C25" s="31">
        <v>0.67</v>
      </c>
    </row>
    <row r="26" spans="2:3" x14ac:dyDescent="0.25">
      <c r="B26" s="31"/>
      <c r="C26" s="31">
        <v>0.32</v>
      </c>
    </row>
    <row r="27" spans="2:3" x14ac:dyDescent="0.25">
      <c r="B27" s="31"/>
      <c r="C27" s="31">
        <v>0.71</v>
      </c>
    </row>
    <row r="28" spans="2:3" x14ac:dyDescent="0.25">
      <c r="B28" s="1"/>
      <c r="C28" s="1"/>
    </row>
    <row r="29" spans="2:3" x14ac:dyDescent="0.25">
      <c r="B29" s="1"/>
      <c r="C29" s="1"/>
    </row>
    <row r="30" spans="2:3" x14ac:dyDescent="0.25">
      <c r="B30" s="1"/>
      <c r="C30" s="1"/>
    </row>
    <row r="31" spans="2:3" x14ac:dyDescent="0.25">
      <c r="B31" s="1"/>
      <c r="C31" s="1"/>
    </row>
    <row r="32" spans="2:3" x14ac:dyDescent="0.25">
      <c r="B32" s="1"/>
      <c r="C32" s="1"/>
    </row>
    <row r="33" spans="2:3" x14ac:dyDescent="0.25">
      <c r="B33" s="1"/>
      <c r="C33" s="1"/>
    </row>
    <row r="34" spans="2:3" x14ac:dyDescent="0.25">
      <c r="B34" s="1"/>
      <c r="C34" s="1"/>
    </row>
    <row r="35" spans="2:3" x14ac:dyDescent="0.25">
      <c r="B35" s="1"/>
      <c r="C35" s="1"/>
    </row>
    <row r="36" spans="2:3" x14ac:dyDescent="0.25">
      <c r="B36" s="1"/>
      <c r="C36" s="1"/>
    </row>
    <row r="38" spans="2:3" x14ac:dyDescent="0.25">
      <c r="B38" s="3">
        <f>AVERAGE(B3:B25)</f>
        <v>1.0008695652173913</v>
      </c>
      <c r="C38" s="3">
        <f>AVERAGE(C3:C32)</f>
        <v>0.456400000000000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AC9FB-ABF3-4830-941A-DD04A70D6507}">
  <dimension ref="B2:T32"/>
  <sheetViews>
    <sheetView zoomScale="70" zoomScaleNormal="70" workbookViewId="0">
      <selection activeCell="L39" sqref="L39"/>
    </sheetView>
  </sheetViews>
  <sheetFormatPr defaultRowHeight="15" x14ac:dyDescent="0.25"/>
  <cols>
    <col min="2" max="2" width="9.140625" style="3"/>
    <col min="3" max="3" width="10" bestFit="1" customWidth="1"/>
    <col min="4" max="4" width="9.5703125" bestFit="1" customWidth="1"/>
    <col min="5" max="5" width="9.28515625" bestFit="1" customWidth="1"/>
    <col min="6" max="8" width="9.5703125" bestFit="1" customWidth="1"/>
    <col min="9" max="9" width="10" bestFit="1" customWidth="1"/>
    <col min="10" max="14" width="9.28515625" bestFit="1" customWidth="1"/>
  </cols>
  <sheetData>
    <row r="2" spans="2:15" ht="15.75" thickBot="1" x14ac:dyDescent="0.3"/>
    <row r="3" spans="2:15" x14ac:dyDescent="0.25">
      <c r="B3" s="1" t="s">
        <v>57</v>
      </c>
      <c r="C3" s="89" t="s">
        <v>52</v>
      </c>
      <c r="D3" s="90"/>
      <c r="E3" s="90"/>
      <c r="F3" s="90"/>
      <c r="G3" s="90"/>
      <c r="H3" s="91"/>
      <c r="I3" s="89" t="s">
        <v>84</v>
      </c>
      <c r="J3" s="90"/>
      <c r="K3" s="90"/>
      <c r="L3" s="90"/>
      <c r="M3" s="90"/>
      <c r="N3" s="91"/>
    </row>
    <row r="4" spans="2:15" x14ac:dyDescent="0.25">
      <c r="B4" s="1">
        <v>6</v>
      </c>
      <c r="C4" s="92">
        <v>60</v>
      </c>
      <c r="D4" s="93">
        <v>46.333333333333336</v>
      </c>
      <c r="E4" s="93">
        <v>32.666666666666664</v>
      </c>
      <c r="F4" s="93">
        <v>48</v>
      </c>
      <c r="G4" s="93">
        <v>44.666666666666664</v>
      </c>
      <c r="H4" s="94">
        <v>35.666666666666664</v>
      </c>
      <c r="I4" s="92">
        <v>12</v>
      </c>
      <c r="J4" s="93">
        <v>40</v>
      </c>
      <c r="K4" s="93">
        <v>31</v>
      </c>
      <c r="L4" s="93">
        <v>11</v>
      </c>
      <c r="M4" s="93">
        <v>26</v>
      </c>
      <c r="N4" s="94">
        <v>10</v>
      </c>
      <c r="O4" s="6" t="s">
        <v>97</v>
      </c>
    </row>
    <row r="5" spans="2:15" x14ac:dyDescent="0.25">
      <c r="B5" s="1">
        <v>8</v>
      </c>
      <c r="C5" s="92">
        <v>183</v>
      </c>
      <c r="D5" s="93">
        <v>152.33333333333334</v>
      </c>
      <c r="E5" s="93">
        <v>128.33333333333334</v>
      </c>
      <c r="F5" s="93">
        <v>184.33333333333334</v>
      </c>
      <c r="G5" s="93">
        <v>206.66666666666666</v>
      </c>
      <c r="H5" s="94">
        <v>160.33333333333334</v>
      </c>
      <c r="I5" s="92">
        <v>42</v>
      </c>
      <c r="J5" s="93">
        <v>137</v>
      </c>
      <c r="K5" s="93">
        <v>102</v>
      </c>
      <c r="L5" s="93">
        <v>39</v>
      </c>
      <c r="M5" s="93">
        <v>91</v>
      </c>
      <c r="N5" s="94">
        <v>65</v>
      </c>
      <c r="O5" s="6" t="s">
        <v>97</v>
      </c>
    </row>
    <row r="6" spans="2:15" x14ac:dyDescent="0.25">
      <c r="B6" s="1">
        <v>10</v>
      </c>
      <c r="C6" s="92">
        <v>345.66666666666669</v>
      </c>
      <c r="D6" s="93">
        <v>282.66666666666669</v>
      </c>
      <c r="E6" s="93">
        <v>234.33333333333334</v>
      </c>
      <c r="F6" s="93">
        <v>340.33333333333331</v>
      </c>
      <c r="G6" s="93">
        <v>348</v>
      </c>
      <c r="H6" s="94">
        <v>277</v>
      </c>
      <c r="I6" s="92">
        <v>80</v>
      </c>
      <c r="J6" s="93">
        <v>236</v>
      </c>
      <c r="K6" s="93">
        <v>156</v>
      </c>
      <c r="L6" s="93">
        <v>54</v>
      </c>
      <c r="M6" s="93">
        <v>171</v>
      </c>
      <c r="N6" s="94">
        <v>135</v>
      </c>
      <c r="O6" s="6" t="s">
        <v>97</v>
      </c>
    </row>
    <row r="7" spans="2:15" x14ac:dyDescent="0.25">
      <c r="B7" s="1">
        <v>12</v>
      </c>
      <c r="C7" s="92">
        <v>741</v>
      </c>
      <c r="D7" s="93">
        <v>597.33333333333337</v>
      </c>
      <c r="E7" s="93">
        <v>375.33333333333331</v>
      </c>
      <c r="F7" s="93">
        <v>590</v>
      </c>
      <c r="G7" s="93">
        <v>500.33333333333331</v>
      </c>
      <c r="H7" s="94">
        <v>417.66666666666669</v>
      </c>
      <c r="I7" s="92">
        <v>187</v>
      </c>
      <c r="J7" s="93">
        <v>543</v>
      </c>
      <c r="K7" s="93">
        <v>220</v>
      </c>
      <c r="L7" s="93">
        <v>93</v>
      </c>
      <c r="M7" s="93">
        <v>241</v>
      </c>
      <c r="N7" s="94">
        <v>174</v>
      </c>
      <c r="O7" s="6" t="s">
        <v>97</v>
      </c>
    </row>
    <row r="8" spans="2:15" x14ac:dyDescent="0.25">
      <c r="B8" s="1">
        <v>14</v>
      </c>
      <c r="C8" s="92">
        <v>1355.6666666666667</v>
      </c>
      <c r="D8" s="93">
        <v>1024.3333333333333</v>
      </c>
      <c r="E8" s="93">
        <v>479.33333333333331</v>
      </c>
      <c r="F8" s="93">
        <v>823</v>
      </c>
      <c r="G8" s="93">
        <v>666.33333333333337</v>
      </c>
      <c r="H8" s="94">
        <v>560.33333333333337</v>
      </c>
      <c r="I8" s="92">
        <v>626</v>
      </c>
      <c r="J8" s="93">
        <v>653</v>
      </c>
      <c r="K8" s="93">
        <v>226</v>
      </c>
      <c r="L8" s="93">
        <v>103</v>
      </c>
      <c r="M8" s="93">
        <v>263</v>
      </c>
      <c r="N8" s="94">
        <v>257</v>
      </c>
      <c r="O8" s="6" t="s">
        <v>97</v>
      </c>
    </row>
    <row r="9" spans="2:15" x14ac:dyDescent="0.25">
      <c r="B9" s="1">
        <v>16</v>
      </c>
      <c r="C9" s="92"/>
      <c r="D9" s="93">
        <v>1301.6666666666667</v>
      </c>
      <c r="E9" s="93">
        <v>591.66666666666663</v>
      </c>
      <c r="F9" s="93">
        <v>938.66666666666663</v>
      </c>
      <c r="G9" s="93">
        <v>752.66666666666663</v>
      </c>
      <c r="H9" s="94">
        <v>717.33333333333337</v>
      </c>
      <c r="I9" s="92"/>
      <c r="J9" s="93">
        <v>755</v>
      </c>
      <c r="K9" s="93">
        <v>279</v>
      </c>
      <c r="L9" s="93">
        <v>111</v>
      </c>
      <c r="M9" s="93">
        <v>313</v>
      </c>
      <c r="N9" s="94">
        <v>174</v>
      </c>
      <c r="O9" s="6" t="s">
        <v>97</v>
      </c>
    </row>
    <row r="10" spans="2:15" x14ac:dyDescent="0.25">
      <c r="B10" s="1">
        <v>18</v>
      </c>
      <c r="C10" s="92"/>
      <c r="D10" s="93">
        <v>1706.6666666666667</v>
      </c>
      <c r="E10" s="93">
        <v>834.33333333333337</v>
      </c>
      <c r="F10" s="93">
        <v>1289</v>
      </c>
      <c r="G10" s="93">
        <v>968.66666666666663</v>
      </c>
      <c r="H10" s="94">
        <v>966.33333333333337</v>
      </c>
      <c r="I10" s="92"/>
      <c r="J10" s="93">
        <v>1041</v>
      </c>
      <c r="K10" s="93">
        <v>353</v>
      </c>
      <c r="L10" s="93">
        <v>145</v>
      </c>
      <c r="M10" s="93">
        <v>389</v>
      </c>
      <c r="N10" s="94">
        <v>106</v>
      </c>
      <c r="O10" s="6" t="s">
        <v>97</v>
      </c>
    </row>
    <row r="11" spans="2:15" ht="15.75" thickBot="1" x14ac:dyDescent="0.3">
      <c r="B11" s="1">
        <v>19</v>
      </c>
      <c r="C11" s="95"/>
      <c r="D11" s="96">
        <v>1728</v>
      </c>
      <c r="E11" s="96">
        <v>825</v>
      </c>
      <c r="F11" s="96">
        <v>1369.3333333333333</v>
      </c>
      <c r="G11" s="96">
        <v>1075.6666666666667</v>
      </c>
      <c r="H11" s="97">
        <v>1010</v>
      </c>
      <c r="I11" s="95"/>
      <c r="J11" s="96">
        <v>952</v>
      </c>
      <c r="K11" s="96">
        <v>356</v>
      </c>
      <c r="L11" s="96">
        <v>134</v>
      </c>
      <c r="M11" s="96">
        <v>399</v>
      </c>
      <c r="N11" s="97">
        <v>58</v>
      </c>
      <c r="O11" s="6" t="s">
        <v>97</v>
      </c>
    </row>
    <row r="18" spans="3:20" x14ac:dyDescent="0.25"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</row>
    <row r="19" spans="3:20" x14ac:dyDescent="0.25"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</row>
    <row r="20" spans="3:20" x14ac:dyDescent="0.25"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</row>
    <row r="21" spans="3:20" x14ac:dyDescent="0.25"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</row>
    <row r="22" spans="3:20" x14ac:dyDescent="0.25"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</row>
    <row r="23" spans="3:20" x14ac:dyDescent="0.25"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</row>
    <row r="24" spans="3:20" x14ac:dyDescent="0.25"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</row>
    <row r="25" spans="3:20" x14ac:dyDescent="0.25"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</row>
    <row r="26" spans="3:20" x14ac:dyDescent="0.25"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</row>
    <row r="27" spans="3:20" x14ac:dyDescent="0.25"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</row>
    <row r="28" spans="3:20" x14ac:dyDescent="0.25"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</row>
    <row r="29" spans="3:20" x14ac:dyDescent="0.25"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</row>
    <row r="30" spans="3:20" x14ac:dyDescent="0.25"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</row>
    <row r="31" spans="3:20" x14ac:dyDescent="0.25"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</row>
    <row r="32" spans="3:20" x14ac:dyDescent="0.25"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</row>
  </sheetData>
  <mergeCells count="2">
    <mergeCell ref="C3:H3"/>
    <mergeCell ref="I3:N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160FB-B37B-444C-AB66-8EB82E2E7089}">
  <dimension ref="B2:U9"/>
  <sheetViews>
    <sheetView zoomScale="85" zoomScaleNormal="85" workbookViewId="0">
      <selection activeCell="U4" sqref="U4:U9"/>
    </sheetView>
  </sheetViews>
  <sheetFormatPr defaultRowHeight="12.75" x14ac:dyDescent="0.2"/>
  <cols>
    <col min="1" max="16384" width="9.140625" style="6"/>
  </cols>
  <sheetData>
    <row r="2" spans="2:21" ht="13.5" thickBot="1" x14ac:dyDescent="0.25"/>
    <row r="3" spans="2:21" x14ac:dyDescent="0.2">
      <c r="B3" s="30" t="s">
        <v>57</v>
      </c>
      <c r="C3" s="81" t="s">
        <v>98</v>
      </c>
      <c r="D3" s="82"/>
      <c r="E3" s="82"/>
      <c r="F3" s="82"/>
      <c r="G3" s="82"/>
      <c r="H3" s="83"/>
      <c r="I3" s="81" t="s">
        <v>99</v>
      </c>
      <c r="J3" s="82"/>
      <c r="K3" s="82"/>
      <c r="L3" s="82"/>
      <c r="M3" s="82"/>
      <c r="N3" s="83"/>
      <c r="O3" s="81" t="s">
        <v>100</v>
      </c>
      <c r="P3" s="82"/>
      <c r="Q3" s="82"/>
      <c r="R3" s="82"/>
      <c r="S3" s="82"/>
      <c r="T3" s="83"/>
    </row>
    <row r="4" spans="2:21" x14ac:dyDescent="0.2">
      <c r="B4" s="30">
        <v>3</v>
      </c>
      <c r="C4" s="84">
        <v>787</v>
      </c>
      <c r="D4" s="1">
        <v>811</v>
      </c>
      <c r="E4" s="1">
        <v>824</v>
      </c>
      <c r="F4" s="1">
        <v>822</v>
      </c>
      <c r="G4" s="1">
        <v>940</v>
      </c>
      <c r="H4" s="85">
        <v>818</v>
      </c>
      <c r="I4" s="84">
        <v>691</v>
      </c>
      <c r="J4" s="1">
        <v>611</v>
      </c>
      <c r="K4" s="1">
        <v>771</v>
      </c>
      <c r="L4" s="1">
        <v>732</v>
      </c>
      <c r="M4" s="1">
        <v>752</v>
      </c>
      <c r="N4" s="85">
        <v>1013</v>
      </c>
      <c r="O4" s="84">
        <v>819</v>
      </c>
      <c r="P4" s="1">
        <v>970</v>
      </c>
      <c r="Q4" s="1">
        <v>632</v>
      </c>
      <c r="R4" s="1">
        <v>925</v>
      </c>
      <c r="S4" s="1">
        <v>824</v>
      </c>
      <c r="T4" s="85">
        <v>1057</v>
      </c>
      <c r="U4" s="6" t="s">
        <v>97</v>
      </c>
    </row>
    <row r="5" spans="2:21" x14ac:dyDescent="0.2">
      <c r="B5" s="30">
        <v>4</v>
      </c>
      <c r="C5" s="84">
        <v>994</v>
      </c>
      <c r="D5" s="1">
        <v>1039</v>
      </c>
      <c r="E5" s="1">
        <v>1064</v>
      </c>
      <c r="F5" s="1">
        <v>1072</v>
      </c>
      <c r="G5" s="1">
        <v>1259</v>
      </c>
      <c r="H5" s="85">
        <v>1067</v>
      </c>
      <c r="I5" s="84">
        <v>889</v>
      </c>
      <c r="J5" s="1">
        <v>780</v>
      </c>
      <c r="K5" s="1">
        <v>963</v>
      </c>
      <c r="L5" s="1">
        <v>945</v>
      </c>
      <c r="M5" s="1">
        <v>958</v>
      </c>
      <c r="N5" s="85">
        <v>1273</v>
      </c>
      <c r="O5" s="84">
        <v>1061</v>
      </c>
      <c r="P5" s="1">
        <v>1254</v>
      </c>
      <c r="Q5" s="1">
        <v>797</v>
      </c>
      <c r="R5" s="1">
        <v>1177</v>
      </c>
      <c r="S5" s="1">
        <v>1084</v>
      </c>
      <c r="T5" s="85">
        <v>1364</v>
      </c>
      <c r="U5" s="6" t="s">
        <v>97</v>
      </c>
    </row>
    <row r="6" spans="2:21" x14ac:dyDescent="0.2">
      <c r="B6" s="30">
        <v>5</v>
      </c>
      <c r="C6" s="84">
        <v>1482</v>
      </c>
      <c r="D6" s="1">
        <v>1564</v>
      </c>
      <c r="E6" s="1">
        <v>1539</v>
      </c>
      <c r="F6" s="1">
        <v>1669</v>
      </c>
      <c r="G6" s="1">
        <v>1923</v>
      </c>
      <c r="H6" s="85">
        <v>1611</v>
      </c>
      <c r="I6" s="84">
        <v>1318</v>
      </c>
      <c r="J6" s="1">
        <v>1152</v>
      </c>
      <c r="K6" s="1">
        <v>1491</v>
      </c>
      <c r="L6" s="1">
        <v>1361</v>
      </c>
      <c r="M6" s="1">
        <v>1387</v>
      </c>
      <c r="N6" s="85">
        <v>1876</v>
      </c>
      <c r="O6" s="84">
        <v>1593</v>
      </c>
      <c r="P6" s="1">
        <v>2166</v>
      </c>
      <c r="Q6" s="1">
        <v>1042</v>
      </c>
      <c r="R6" s="1">
        <v>1673</v>
      </c>
      <c r="S6" s="1">
        <v>1778</v>
      </c>
      <c r="T6" s="85">
        <v>2223</v>
      </c>
      <c r="U6" s="6" t="s">
        <v>97</v>
      </c>
    </row>
    <row r="7" spans="2:21" x14ac:dyDescent="0.2">
      <c r="B7" s="30">
        <v>6</v>
      </c>
      <c r="C7" s="84">
        <v>3334</v>
      </c>
      <c r="D7" s="1">
        <v>3222</v>
      </c>
      <c r="E7" s="1">
        <v>3200</v>
      </c>
      <c r="F7" s="1">
        <v>3560</v>
      </c>
      <c r="G7" s="1">
        <v>3930</v>
      </c>
      <c r="H7" s="85">
        <v>3559</v>
      </c>
      <c r="I7" s="84">
        <v>2698</v>
      </c>
      <c r="J7" s="1">
        <v>2382</v>
      </c>
      <c r="K7" s="1">
        <v>3075</v>
      </c>
      <c r="L7" s="1">
        <v>2705</v>
      </c>
      <c r="M7" s="1">
        <v>2347</v>
      </c>
      <c r="N7" s="85">
        <v>3132</v>
      </c>
      <c r="O7" s="84">
        <v>3044</v>
      </c>
      <c r="P7" s="1">
        <v>3929</v>
      </c>
      <c r="Q7" s="1">
        <v>1678</v>
      </c>
      <c r="R7" s="1">
        <v>3044</v>
      </c>
      <c r="S7" s="1">
        <v>3428</v>
      </c>
      <c r="T7" s="85">
        <v>3957</v>
      </c>
      <c r="U7" s="6" t="s">
        <v>97</v>
      </c>
    </row>
    <row r="8" spans="2:21" x14ac:dyDescent="0.2">
      <c r="B8" s="30">
        <v>7</v>
      </c>
      <c r="C8" s="84">
        <v>4189</v>
      </c>
      <c r="D8" s="1">
        <v>3961</v>
      </c>
      <c r="E8" s="1">
        <v>3993</v>
      </c>
      <c r="F8" s="1">
        <v>4139</v>
      </c>
      <c r="G8" s="1">
        <v>4191</v>
      </c>
      <c r="H8" s="85">
        <v>4076</v>
      </c>
      <c r="I8" s="84">
        <v>2907</v>
      </c>
      <c r="J8" s="1">
        <v>3114</v>
      </c>
      <c r="K8" s="1">
        <v>3601</v>
      </c>
      <c r="L8" s="1">
        <v>3025</v>
      </c>
      <c r="M8" s="1">
        <v>2410</v>
      </c>
      <c r="N8" s="85">
        <v>2467</v>
      </c>
      <c r="O8" s="84">
        <v>3440</v>
      </c>
      <c r="P8" s="1">
        <v>4642</v>
      </c>
      <c r="Q8" s="1">
        <v>2300</v>
      </c>
      <c r="R8" s="1">
        <v>3289</v>
      </c>
      <c r="S8" s="1">
        <v>4192</v>
      </c>
      <c r="T8" s="85">
        <v>4398</v>
      </c>
      <c r="U8" s="6" t="s">
        <v>97</v>
      </c>
    </row>
    <row r="9" spans="2:21" ht="13.5" thickBot="1" x14ac:dyDescent="0.25">
      <c r="B9" s="30">
        <v>8</v>
      </c>
      <c r="C9" s="86">
        <v>4383</v>
      </c>
      <c r="D9" s="87">
        <v>4234</v>
      </c>
      <c r="E9" s="87">
        <v>4504</v>
      </c>
      <c r="F9" s="87">
        <v>4286</v>
      </c>
      <c r="G9" s="87">
        <v>3894</v>
      </c>
      <c r="H9" s="88">
        <v>4172</v>
      </c>
      <c r="I9" s="86">
        <v>3465</v>
      </c>
      <c r="J9" s="87">
        <v>4138</v>
      </c>
      <c r="K9" s="87">
        <v>3973</v>
      </c>
      <c r="L9" s="87">
        <v>3777</v>
      </c>
      <c r="M9" s="87">
        <v>3073</v>
      </c>
      <c r="N9" s="88">
        <v>2381</v>
      </c>
      <c r="O9" s="86">
        <v>3840</v>
      </c>
      <c r="P9" s="87">
        <v>4589</v>
      </c>
      <c r="Q9" s="87">
        <v>3735</v>
      </c>
      <c r="R9" s="87">
        <v>3880</v>
      </c>
      <c r="S9" s="87">
        <v>4804</v>
      </c>
      <c r="T9" s="88">
        <v>4473</v>
      </c>
      <c r="U9" s="6" t="s">
        <v>97</v>
      </c>
    </row>
  </sheetData>
  <mergeCells count="3">
    <mergeCell ref="C3:H3"/>
    <mergeCell ref="I3:N3"/>
    <mergeCell ref="O3:T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20672-A962-4DF3-A3FE-8001B54D9F59}">
  <dimension ref="B2:O9"/>
  <sheetViews>
    <sheetView workbookViewId="0">
      <selection activeCell="O3" sqref="O3"/>
    </sheetView>
  </sheetViews>
  <sheetFormatPr defaultRowHeight="12.75" x14ac:dyDescent="0.2"/>
  <cols>
    <col min="1" max="16384" width="9.140625" style="6"/>
  </cols>
  <sheetData>
    <row r="2" spans="2:15" x14ac:dyDescent="0.2">
      <c r="B2" s="30" t="s">
        <v>57</v>
      </c>
      <c r="C2" s="55" t="s">
        <v>52</v>
      </c>
      <c r="D2" s="55"/>
      <c r="E2" s="55"/>
      <c r="F2" s="55"/>
      <c r="G2" s="55"/>
      <c r="H2" s="55"/>
      <c r="I2" s="55" t="s">
        <v>84</v>
      </c>
      <c r="J2" s="55"/>
      <c r="K2" s="55"/>
      <c r="L2" s="55"/>
      <c r="M2" s="55"/>
      <c r="N2" s="55"/>
    </row>
    <row r="3" spans="2:15" x14ac:dyDescent="0.2">
      <c r="B3" s="30">
        <v>3</v>
      </c>
      <c r="C3" s="28">
        <v>102</v>
      </c>
      <c r="D3" s="28">
        <v>104</v>
      </c>
      <c r="E3" s="28">
        <v>96</v>
      </c>
      <c r="F3" s="28">
        <v>116</v>
      </c>
      <c r="G3" s="28">
        <v>72</v>
      </c>
      <c r="H3" s="28">
        <v>86</v>
      </c>
      <c r="I3" s="28">
        <v>72</v>
      </c>
      <c r="J3" s="28">
        <v>76</v>
      </c>
      <c r="K3" s="28">
        <v>69</v>
      </c>
      <c r="L3" s="28">
        <v>55</v>
      </c>
      <c r="M3" s="28">
        <v>85</v>
      </c>
      <c r="N3" s="28">
        <v>56</v>
      </c>
      <c r="O3" s="6" t="s">
        <v>97</v>
      </c>
    </row>
    <row r="4" spans="2:15" x14ac:dyDescent="0.2">
      <c r="B4" s="30">
        <v>4</v>
      </c>
      <c r="C4" s="28">
        <v>297</v>
      </c>
      <c r="D4" s="28">
        <v>255</v>
      </c>
      <c r="E4" s="28">
        <v>247</v>
      </c>
      <c r="F4" s="28">
        <v>306</v>
      </c>
      <c r="G4" s="28">
        <v>226</v>
      </c>
      <c r="H4" s="28">
        <v>282</v>
      </c>
      <c r="I4" s="28">
        <v>181</v>
      </c>
      <c r="J4" s="28">
        <v>223</v>
      </c>
      <c r="K4" s="28">
        <v>161</v>
      </c>
      <c r="L4" s="28">
        <v>141</v>
      </c>
      <c r="M4" s="28">
        <v>187</v>
      </c>
      <c r="N4" s="28">
        <v>159</v>
      </c>
      <c r="O4" s="6" t="s">
        <v>97</v>
      </c>
    </row>
    <row r="5" spans="2:15" x14ac:dyDescent="0.2">
      <c r="B5" s="30">
        <v>5</v>
      </c>
      <c r="C5" s="28">
        <v>928</v>
      </c>
      <c r="D5" s="28">
        <v>790</v>
      </c>
      <c r="E5" s="28">
        <v>760</v>
      </c>
      <c r="F5" s="28">
        <v>896</v>
      </c>
      <c r="G5" s="28">
        <v>668</v>
      </c>
      <c r="H5" s="28">
        <v>793</v>
      </c>
      <c r="I5" s="28">
        <v>465</v>
      </c>
      <c r="J5" s="28">
        <v>496</v>
      </c>
      <c r="K5" s="28">
        <v>386</v>
      </c>
      <c r="L5" s="28">
        <v>354</v>
      </c>
      <c r="M5" s="28">
        <v>480</v>
      </c>
      <c r="N5" s="28">
        <v>406</v>
      </c>
      <c r="O5" s="6" t="s">
        <v>97</v>
      </c>
    </row>
    <row r="6" spans="2:15" x14ac:dyDescent="0.2">
      <c r="B6" s="30">
        <v>6</v>
      </c>
      <c r="C6" s="28">
        <v>1790</v>
      </c>
      <c r="D6" s="28">
        <v>1363</v>
      </c>
      <c r="E6" s="28">
        <v>1390</v>
      </c>
      <c r="F6" s="28">
        <v>1477</v>
      </c>
      <c r="G6" s="28">
        <v>1427</v>
      </c>
      <c r="H6" s="28">
        <v>1200</v>
      </c>
      <c r="I6" s="28">
        <v>1029</v>
      </c>
      <c r="J6" s="28">
        <v>941</v>
      </c>
      <c r="K6" s="28">
        <v>868</v>
      </c>
      <c r="L6" s="28">
        <v>753</v>
      </c>
      <c r="M6" s="28">
        <v>975</v>
      </c>
      <c r="N6" s="28">
        <v>735</v>
      </c>
      <c r="O6" s="6" t="s">
        <v>97</v>
      </c>
    </row>
    <row r="7" spans="2:15" x14ac:dyDescent="0.2">
      <c r="B7" s="30">
        <v>7</v>
      </c>
      <c r="C7" s="28">
        <v>2517</v>
      </c>
      <c r="D7" s="28">
        <v>2292</v>
      </c>
      <c r="E7" s="28">
        <v>2309</v>
      </c>
      <c r="F7" s="28">
        <v>2571</v>
      </c>
      <c r="G7" s="28">
        <v>2559</v>
      </c>
      <c r="H7" s="28">
        <v>2206</v>
      </c>
      <c r="I7" s="28">
        <v>1360</v>
      </c>
      <c r="J7" s="28">
        <v>1211</v>
      </c>
      <c r="K7" s="28">
        <v>1175</v>
      </c>
      <c r="L7" s="28">
        <v>1022</v>
      </c>
      <c r="M7" s="28">
        <v>1714</v>
      </c>
      <c r="N7" s="28">
        <v>1161</v>
      </c>
      <c r="O7" s="6" t="s">
        <v>97</v>
      </c>
    </row>
    <row r="8" spans="2:15" x14ac:dyDescent="0.2">
      <c r="B8" s="30">
        <v>8</v>
      </c>
      <c r="C8" s="28">
        <v>3103</v>
      </c>
      <c r="D8" s="28">
        <v>3163</v>
      </c>
      <c r="E8" s="28">
        <v>2919</v>
      </c>
      <c r="F8" s="28">
        <v>3046</v>
      </c>
      <c r="G8" s="28">
        <v>3010</v>
      </c>
      <c r="H8" s="28">
        <v>2556</v>
      </c>
      <c r="I8" s="28">
        <v>1884</v>
      </c>
      <c r="J8" s="28">
        <v>1067</v>
      </c>
      <c r="K8" s="28">
        <v>884</v>
      </c>
      <c r="L8" s="28">
        <v>700</v>
      </c>
      <c r="M8" s="28">
        <v>2073</v>
      </c>
      <c r="N8" s="28">
        <v>1087</v>
      </c>
      <c r="O8" s="6" t="s">
        <v>97</v>
      </c>
    </row>
    <row r="9" spans="2:15" x14ac:dyDescent="0.2">
      <c r="B9" s="30">
        <v>9</v>
      </c>
      <c r="C9" s="28">
        <v>2699</v>
      </c>
      <c r="D9" s="28">
        <v>2832</v>
      </c>
      <c r="E9" s="28">
        <v>2736</v>
      </c>
      <c r="F9" s="28">
        <v>3395</v>
      </c>
      <c r="G9" s="28">
        <v>3213</v>
      </c>
      <c r="H9" s="28">
        <v>3475</v>
      </c>
      <c r="I9" s="28">
        <v>1940</v>
      </c>
      <c r="J9" s="28">
        <v>680</v>
      </c>
      <c r="K9" s="28">
        <v>519</v>
      </c>
      <c r="L9" s="28">
        <v>444</v>
      </c>
      <c r="M9" s="28">
        <v>2716</v>
      </c>
      <c r="N9" s="28">
        <v>977</v>
      </c>
      <c r="O9" s="6" t="s">
        <v>97</v>
      </c>
    </row>
  </sheetData>
  <mergeCells count="2">
    <mergeCell ref="C2:H2"/>
    <mergeCell ref="I2:N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06CBE-E93C-4A9A-939A-3A4253AC1DF6}">
  <dimension ref="B2:M44"/>
  <sheetViews>
    <sheetView topLeftCell="A9" workbookViewId="0">
      <selection activeCell="F16" sqref="F16"/>
    </sheetView>
  </sheetViews>
  <sheetFormatPr defaultRowHeight="12.75" x14ac:dyDescent="0.2"/>
  <cols>
    <col min="1" max="2" width="9.140625" style="6"/>
    <col min="3" max="3" width="3.42578125" style="39" customWidth="1"/>
    <col min="4" max="7" width="9.42578125" style="6" bestFit="1" customWidth="1"/>
    <col min="8" max="12" width="10.5703125" style="6" bestFit="1" customWidth="1"/>
    <col min="13" max="13" width="19.42578125" style="6" bestFit="1" customWidth="1"/>
    <col min="14" max="16384" width="9.140625" style="6"/>
  </cols>
  <sheetData>
    <row r="2" spans="2:13" x14ac:dyDescent="0.2">
      <c r="D2" s="7" t="s">
        <v>96</v>
      </c>
      <c r="E2" s="7"/>
      <c r="F2" s="7"/>
      <c r="G2" s="7"/>
      <c r="H2" s="7"/>
      <c r="I2" s="7"/>
      <c r="J2" s="7"/>
      <c r="K2" s="7"/>
      <c r="L2" s="7"/>
    </row>
    <row r="3" spans="2:13" ht="13.5" thickBot="1" x14ac:dyDescent="0.25">
      <c r="B3" s="6" t="s">
        <v>76</v>
      </c>
      <c r="C3" s="66" t="s">
        <v>78</v>
      </c>
      <c r="D3" s="5">
        <v>100</v>
      </c>
      <c r="E3" s="5">
        <v>50</v>
      </c>
      <c r="F3" s="5">
        <v>25</v>
      </c>
      <c r="G3" s="5">
        <v>12.5</v>
      </c>
      <c r="H3" s="5">
        <v>6.25</v>
      </c>
      <c r="I3" s="5">
        <v>3.125</v>
      </c>
      <c r="J3" s="5">
        <v>1.5625</v>
      </c>
      <c r="K3" s="5">
        <v>0.390625</v>
      </c>
      <c r="L3" s="5">
        <v>0</v>
      </c>
    </row>
    <row r="4" spans="2:13" x14ac:dyDescent="0.2">
      <c r="B4" s="67" t="s">
        <v>37</v>
      </c>
      <c r="C4" s="68">
        <v>1</v>
      </c>
      <c r="D4" s="74">
        <v>1612</v>
      </c>
      <c r="E4" s="74">
        <v>2160</v>
      </c>
      <c r="F4" s="74">
        <v>2500</v>
      </c>
      <c r="G4" s="74">
        <v>2617</v>
      </c>
      <c r="H4" s="74">
        <v>3377</v>
      </c>
      <c r="I4" s="74">
        <v>3728</v>
      </c>
      <c r="J4" s="74">
        <v>3969</v>
      </c>
      <c r="K4" s="74">
        <v>4139</v>
      </c>
      <c r="L4" s="74">
        <v>4330</v>
      </c>
      <c r="M4" s="6" t="s">
        <v>58</v>
      </c>
    </row>
    <row r="5" spans="2:13" x14ac:dyDescent="0.2">
      <c r="B5" s="72"/>
      <c r="C5" s="73">
        <v>2</v>
      </c>
      <c r="D5" s="74">
        <v>1838</v>
      </c>
      <c r="E5" s="74">
        <v>2500</v>
      </c>
      <c r="F5" s="74">
        <v>3130</v>
      </c>
      <c r="G5" s="74">
        <v>3125</v>
      </c>
      <c r="H5" s="74">
        <v>3723</v>
      </c>
      <c r="I5" s="74">
        <v>3830</v>
      </c>
      <c r="J5" s="74">
        <v>3858</v>
      </c>
      <c r="K5" s="74">
        <v>4246</v>
      </c>
      <c r="L5" s="74">
        <v>4726</v>
      </c>
      <c r="M5" s="6" t="s">
        <v>58</v>
      </c>
    </row>
    <row r="6" spans="2:13" x14ac:dyDescent="0.2">
      <c r="B6" s="72"/>
      <c r="C6" s="73">
        <v>3</v>
      </c>
      <c r="D6" s="74">
        <v>1581</v>
      </c>
      <c r="E6" s="74">
        <v>2058</v>
      </c>
      <c r="F6" s="74">
        <v>3054</v>
      </c>
      <c r="G6" s="74">
        <v>3142</v>
      </c>
      <c r="H6" s="74">
        <v>3427</v>
      </c>
      <c r="I6" s="74">
        <v>3929</v>
      </c>
      <c r="J6" s="74">
        <v>3950</v>
      </c>
      <c r="K6" s="74">
        <v>4247</v>
      </c>
      <c r="L6" s="74">
        <v>4057</v>
      </c>
      <c r="M6" s="6" t="s">
        <v>58</v>
      </c>
    </row>
    <row r="7" spans="2:13" x14ac:dyDescent="0.2">
      <c r="B7" s="72"/>
      <c r="C7" s="73">
        <v>4</v>
      </c>
      <c r="D7" s="74">
        <v>1835</v>
      </c>
      <c r="E7" s="74">
        <v>2489</v>
      </c>
      <c r="F7" s="74">
        <v>2806</v>
      </c>
      <c r="G7" s="74">
        <v>2539</v>
      </c>
      <c r="H7" s="74">
        <v>3136</v>
      </c>
      <c r="I7" s="74">
        <v>3721</v>
      </c>
      <c r="J7" s="74">
        <v>3924</v>
      </c>
      <c r="K7" s="74">
        <v>3734</v>
      </c>
      <c r="L7" s="74">
        <v>4387</v>
      </c>
      <c r="M7" s="6" t="s">
        <v>58</v>
      </c>
    </row>
    <row r="8" spans="2:13" x14ac:dyDescent="0.2">
      <c r="B8" s="72"/>
      <c r="C8" s="73">
        <v>5</v>
      </c>
      <c r="D8" s="74">
        <v>1812</v>
      </c>
      <c r="E8" s="74">
        <v>2062</v>
      </c>
      <c r="F8" s="74">
        <v>2600</v>
      </c>
      <c r="G8" s="74">
        <v>2463</v>
      </c>
      <c r="H8" s="74">
        <v>3569</v>
      </c>
      <c r="I8" s="74">
        <v>3765</v>
      </c>
      <c r="J8" s="74">
        <v>4095</v>
      </c>
      <c r="K8" s="74">
        <v>3993</v>
      </c>
      <c r="L8" s="74">
        <v>4000</v>
      </c>
      <c r="M8" s="6" t="s">
        <v>58</v>
      </c>
    </row>
    <row r="9" spans="2:13" ht="13.5" thickBot="1" x14ac:dyDescent="0.25">
      <c r="B9" s="76"/>
      <c r="C9" s="77">
        <v>6</v>
      </c>
      <c r="D9" s="74">
        <v>2119</v>
      </c>
      <c r="E9" s="74">
        <v>2822</v>
      </c>
      <c r="F9" s="74">
        <v>2578</v>
      </c>
      <c r="G9" s="74">
        <v>3302</v>
      </c>
      <c r="H9" s="74">
        <v>4091</v>
      </c>
      <c r="I9" s="74">
        <v>3915</v>
      </c>
      <c r="J9" s="74">
        <v>3788</v>
      </c>
      <c r="K9" s="74">
        <v>4274</v>
      </c>
      <c r="L9" s="74">
        <v>4237</v>
      </c>
      <c r="M9" s="6" t="s">
        <v>58</v>
      </c>
    </row>
    <row r="10" spans="2:13" x14ac:dyDescent="0.2">
      <c r="B10" s="67" t="s">
        <v>92</v>
      </c>
      <c r="C10" s="68">
        <v>1</v>
      </c>
      <c r="D10" s="74">
        <v>1089</v>
      </c>
      <c r="E10" s="74">
        <v>1667</v>
      </c>
      <c r="F10" s="74">
        <v>2127</v>
      </c>
      <c r="G10" s="74">
        <v>2544</v>
      </c>
      <c r="H10" s="74">
        <v>2791</v>
      </c>
      <c r="I10" s="74">
        <v>2479</v>
      </c>
      <c r="J10" s="74">
        <v>3121</v>
      </c>
      <c r="K10" s="74">
        <v>2454</v>
      </c>
      <c r="L10" s="74">
        <v>2858</v>
      </c>
      <c r="M10" s="6" t="s">
        <v>58</v>
      </c>
    </row>
    <row r="11" spans="2:13" x14ac:dyDescent="0.2">
      <c r="B11" s="72"/>
      <c r="C11" s="73">
        <v>2</v>
      </c>
      <c r="D11" s="74">
        <v>1556</v>
      </c>
      <c r="E11" s="74">
        <v>2078</v>
      </c>
      <c r="F11" s="74">
        <v>2326</v>
      </c>
      <c r="G11" s="74">
        <v>3090</v>
      </c>
      <c r="H11" s="74">
        <v>3433</v>
      </c>
      <c r="I11" s="74">
        <v>3192</v>
      </c>
      <c r="J11" s="74">
        <v>3379</v>
      </c>
      <c r="K11" s="74">
        <v>2589</v>
      </c>
      <c r="L11" s="74">
        <v>2743</v>
      </c>
      <c r="M11" s="6" t="s">
        <v>58</v>
      </c>
    </row>
    <row r="12" spans="2:13" x14ac:dyDescent="0.2">
      <c r="B12" s="72"/>
      <c r="C12" s="73">
        <v>3</v>
      </c>
      <c r="D12" s="74">
        <v>944</v>
      </c>
      <c r="E12" s="74">
        <v>1984</v>
      </c>
      <c r="F12" s="74">
        <v>2356</v>
      </c>
      <c r="G12" s="74">
        <v>1834</v>
      </c>
      <c r="H12" s="74">
        <v>2102</v>
      </c>
      <c r="I12" s="74">
        <v>3268</v>
      </c>
      <c r="J12" s="74">
        <v>3265</v>
      </c>
      <c r="K12" s="74">
        <v>3082</v>
      </c>
      <c r="L12" s="74">
        <v>2704</v>
      </c>
      <c r="M12" s="6" t="s">
        <v>58</v>
      </c>
    </row>
    <row r="13" spans="2:13" x14ac:dyDescent="0.2">
      <c r="B13" s="72"/>
      <c r="C13" s="73">
        <v>4</v>
      </c>
      <c r="D13" s="74">
        <v>1133</v>
      </c>
      <c r="E13" s="74">
        <v>1398</v>
      </c>
      <c r="F13" s="74">
        <v>1860</v>
      </c>
      <c r="G13" s="74">
        <v>2009</v>
      </c>
      <c r="H13" s="74">
        <v>2789</v>
      </c>
      <c r="I13" s="74">
        <v>3115</v>
      </c>
      <c r="J13" s="74">
        <v>3070</v>
      </c>
      <c r="K13" s="74">
        <v>2628</v>
      </c>
      <c r="L13" s="74">
        <v>3123</v>
      </c>
      <c r="M13" s="6" t="s">
        <v>58</v>
      </c>
    </row>
    <row r="14" spans="2:13" x14ac:dyDescent="0.2">
      <c r="B14" s="72"/>
      <c r="C14" s="73">
        <v>5</v>
      </c>
      <c r="D14" s="74">
        <v>1540</v>
      </c>
      <c r="E14" s="74">
        <v>1815</v>
      </c>
      <c r="F14" s="74">
        <v>2551</v>
      </c>
      <c r="G14" s="74">
        <v>2425</v>
      </c>
      <c r="H14" s="74">
        <v>2794</v>
      </c>
      <c r="I14" s="74">
        <v>3202</v>
      </c>
      <c r="J14" s="74">
        <v>3602</v>
      </c>
      <c r="K14" s="74">
        <v>3990</v>
      </c>
      <c r="L14" s="74">
        <v>3905</v>
      </c>
      <c r="M14" s="6" t="s">
        <v>58</v>
      </c>
    </row>
    <row r="15" spans="2:13" ht="13.5" thickBot="1" x14ac:dyDescent="0.25">
      <c r="B15" s="76"/>
      <c r="C15" s="77">
        <v>6</v>
      </c>
      <c r="D15" s="74">
        <v>1166</v>
      </c>
      <c r="E15" s="74">
        <v>2165</v>
      </c>
      <c r="F15" s="74">
        <v>1997</v>
      </c>
      <c r="G15" s="74">
        <v>2407</v>
      </c>
      <c r="H15" s="74">
        <v>2605</v>
      </c>
      <c r="I15" s="74">
        <v>3508</v>
      </c>
      <c r="J15" s="74">
        <v>3046</v>
      </c>
      <c r="K15" s="74">
        <v>3659</v>
      </c>
      <c r="L15" s="74">
        <v>3765</v>
      </c>
      <c r="M15" s="6" t="s">
        <v>58</v>
      </c>
    </row>
    <row r="16" spans="2:13" x14ac:dyDescent="0.2">
      <c r="B16" s="67" t="s">
        <v>93</v>
      </c>
      <c r="C16" s="68">
        <v>1</v>
      </c>
      <c r="D16" s="74">
        <v>2497</v>
      </c>
      <c r="E16" s="74">
        <v>2969</v>
      </c>
      <c r="F16" s="74">
        <v>2305</v>
      </c>
      <c r="G16" s="74">
        <v>2959</v>
      </c>
      <c r="H16" s="74">
        <v>4363</v>
      </c>
      <c r="I16" s="74">
        <v>3784</v>
      </c>
      <c r="J16" s="74">
        <v>4305</v>
      </c>
      <c r="K16" s="74">
        <v>3322</v>
      </c>
      <c r="L16" s="74">
        <v>3837</v>
      </c>
      <c r="M16" s="6" t="s">
        <v>58</v>
      </c>
    </row>
    <row r="17" spans="2:13" x14ac:dyDescent="0.2">
      <c r="B17" s="72"/>
      <c r="C17" s="73">
        <v>2</v>
      </c>
      <c r="D17" s="74">
        <v>1760</v>
      </c>
      <c r="E17" s="74">
        <v>2490</v>
      </c>
      <c r="F17" s="74">
        <v>3107</v>
      </c>
      <c r="G17" s="74">
        <v>2586</v>
      </c>
      <c r="H17" s="74">
        <v>3440</v>
      </c>
      <c r="I17" s="74">
        <v>4226</v>
      </c>
      <c r="J17" s="74">
        <v>4323</v>
      </c>
      <c r="K17" s="74">
        <v>4319</v>
      </c>
      <c r="L17" s="74">
        <v>3956</v>
      </c>
      <c r="M17" s="6" t="s">
        <v>58</v>
      </c>
    </row>
    <row r="18" spans="2:13" x14ac:dyDescent="0.2">
      <c r="B18" s="72"/>
      <c r="C18" s="73">
        <v>3</v>
      </c>
      <c r="D18" s="74">
        <v>1692</v>
      </c>
      <c r="E18" s="74">
        <v>2427</v>
      </c>
      <c r="F18" s="74">
        <v>2597</v>
      </c>
      <c r="G18" s="74">
        <v>2778</v>
      </c>
      <c r="H18" s="74">
        <v>3658</v>
      </c>
      <c r="I18" s="74">
        <v>3908</v>
      </c>
      <c r="J18" s="74">
        <v>4087</v>
      </c>
      <c r="K18" s="74">
        <v>3701</v>
      </c>
      <c r="L18" s="74">
        <v>4120</v>
      </c>
      <c r="M18" s="6" t="s">
        <v>58</v>
      </c>
    </row>
    <row r="19" spans="2:13" x14ac:dyDescent="0.2">
      <c r="B19" s="72"/>
      <c r="C19" s="73">
        <v>4</v>
      </c>
      <c r="D19" s="74">
        <v>2528</v>
      </c>
      <c r="E19" s="74">
        <v>2751</v>
      </c>
      <c r="F19" s="74">
        <v>3281</v>
      </c>
      <c r="G19" s="74">
        <v>2847</v>
      </c>
      <c r="H19" s="74">
        <v>4716</v>
      </c>
      <c r="I19" s="74">
        <v>4497</v>
      </c>
      <c r="J19" s="74">
        <v>4209</v>
      </c>
      <c r="K19" s="74">
        <v>4388</v>
      </c>
      <c r="L19" s="74">
        <v>4546</v>
      </c>
      <c r="M19" s="6" t="s">
        <v>58</v>
      </c>
    </row>
    <row r="20" spans="2:13" x14ac:dyDescent="0.2">
      <c r="B20" s="72"/>
      <c r="C20" s="73">
        <v>5</v>
      </c>
      <c r="D20" s="74">
        <v>1967</v>
      </c>
      <c r="E20" s="74">
        <v>3164</v>
      </c>
      <c r="F20" s="74">
        <v>2965</v>
      </c>
      <c r="G20" s="74">
        <v>3093</v>
      </c>
      <c r="H20" s="74">
        <v>4148</v>
      </c>
      <c r="I20" s="74">
        <v>3976</v>
      </c>
      <c r="J20" s="74">
        <v>4502</v>
      </c>
      <c r="K20" s="74">
        <v>4245</v>
      </c>
      <c r="L20" s="74">
        <v>3896</v>
      </c>
      <c r="M20" s="6" t="s">
        <v>58</v>
      </c>
    </row>
    <row r="21" spans="2:13" ht="13.5" thickBot="1" x14ac:dyDescent="0.25">
      <c r="B21" s="76"/>
      <c r="C21" s="77">
        <v>6</v>
      </c>
      <c r="D21" s="74">
        <v>2171</v>
      </c>
      <c r="E21" s="74">
        <v>2256</v>
      </c>
      <c r="F21" s="74">
        <v>2345</v>
      </c>
      <c r="G21" s="74">
        <v>2491</v>
      </c>
      <c r="H21" s="74">
        <v>3429</v>
      </c>
      <c r="I21" s="74">
        <v>3514</v>
      </c>
      <c r="J21" s="74">
        <v>3962</v>
      </c>
      <c r="K21" s="74">
        <v>3476</v>
      </c>
      <c r="L21" s="74">
        <v>3259</v>
      </c>
      <c r="M21" s="6" t="s">
        <v>58</v>
      </c>
    </row>
    <row r="23" spans="2:13" x14ac:dyDescent="0.2">
      <c r="K23" s="6" t="s">
        <v>94</v>
      </c>
      <c r="L23" s="6">
        <f>AVERAGE(L4:L9)</f>
        <v>4289.5</v>
      </c>
      <c r="M23" s="6" t="s">
        <v>58</v>
      </c>
    </row>
    <row r="25" spans="2:13" x14ac:dyDescent="0.2">
      <c r="D25" s="7" t="s">
        <v>96</v>
      </c>
      <c r="E25" s="7"/>
      <c r="F25" s="7"/>
      <c r="G25" s="7"/>
      <c r="H25" s="7"/>
      <c r="I25" s="7"/>
      <c r="J25" s="7"/>
      <c r="K25" s="7"/>
      <c r="L25" s="7"/>
    </row>
    <row r="26" spans="2:13" ht="13.5" thickBot="1" x14ac:dyDescent="0.25">
      <c r="B26" s="6" t="s">
        <v>76</v>
      </c>
      <c r="C26" s="66" t="s">
        <v>78</v>
      </c>
      <c r="D26" s="5">
        <v>100</v>
      </c>
      <c r="E26" s="5">
        <v>50</v>
      </c>
      <c r="F26" s="5">
        <v>25</v>
      </c>
      <c r="G26" s="5">
        <v>12.5</v>
      </c>
      <c r="H26" s="5">
        <v>6.25</v>
      </c>
      <c r="I26" s="5">
        <v>3.125</v>
      </c>
      <c r="J26" s="5">
        <v>1.5625</v>
      </c>
      <c r="K26" s="5">
        <v>0.390625</v>
      </c>
      <c r="L26" s="5">
        <v>0</v>
      </c>
    </row>
    <row r="27" spans="2:13" x14ac:dyDescent="0.2">
      <c r="B27" s="67" t="s">
        <v>37</v>
      </c>
      <c r="C27" s="68">
        <v>1</v>
      </c>
      <c r="D27" s="80">
        <v>0.37580137545168435</v>
      </c>
      <c r="E27" s="80">
        <v>0.50355519291292694</v>
      </c>
      <c r="F27" s="80">
        <v>0.58281851031588761</v>
      </c>
      <c r="G27" s="80">
        <v>0.61009441659867114</v>
      </c>
      <c r="H27" s="80">
        <v>0.78727124373470103</v>
      </c>
      <c r="I27" s="80">
        <v>0.86909896258305164</v>
      </c>
      <c r="J27" s="80">
        <v>0.92528266697750317</v>
      </c>
      <c r="K27" s="80">
        <v>0.96491432567898361</v>
      </c>
      <c r="L27" s="80">
        <v>1.0094416598671174</v>
      </c>
      <c r="M27" s="6" t="s">
        <v>95</v>
      </c>
    </row>
    <row r="28" spans="2:13" x14ac:dyDescent="0.2">
      <c r="B28" s="72"/>
      <c r="C28" s="73">
        <v>2</v>
      </c>
      <c r="D28" s="80">
        <v>0.42848816878424056</v>
      </c>
      <c r="E28" s="80">
        <v>0.58281851031588761</v>
      </c>
      <c r="F28" s="80">
        <v>0.72968877491549133</v>
      </c>
      <c r="G28" s="80">
        <v>0.72852313789485956</v>
      </c>
      <c r="H28" s="80">
        <v>0.86793332556241987</v>
      </c>
      <c r="I28" s="80">
        <v>0.89287795780393986</v>
      </c>
      <c r="J28" s="80">
        <v>0.8994055251194778</v>
      </c>
      <c r="K28" s="80">
        <v>0.9898589579205036</v>
      </c>
      <c r="L28" s="80">
        <v>1.101760111901154</v>
      </c>
      <c r="M28" s="6" t="s">
        <v>95</v>
      </c>
    </row>
    <row r="29" spans="2:13" x14ac:dyDescent="0.2">
      <c r="B29" s="72"/>
      <c r="C29" s="73">
        <v>3</v>
      </c>
      <c r="D29" s="80">
        <v>0.36857442592376732</v>
      </c>
      <c r="E29" s="80">
        <v>0.47977619769203872</v>
      </c>
      <c r="F29" s="80">
        <v>0.71197109220188837</v>
      </c>
      <c r="G29" s="80">
        <v>0.73248630376500756</v>
      </c>
      <c r="H29" s="80">
        <v>0.79892761394101874</v>
      </c>
      <c r="I29" s="80">
        <v>0.915957570812449</v>
      </c>
      <c r="J29" s="80">
        <v>0.92085324629910248</v>
      </c>
      <c r="K29" s="80">
        <v>0.99009208532462989</v>
      </c>
      <c r="L29" s="80">
        <v>0.94579787854062247</v>
      </c>
      <c r="M29" s="6" t="s">
        <v>95</v>
      </c>
    </row>
    <row r="30" spans="2:13" x14ac:dyDescent="0.2">
      <c r="B30" s="72"/>
      <c r="C30" s="73">
        <v>4</v>
      </c>
      <c r="D30" s="80">
        <v>0.42778878657186153</v>
      </c>
      <c r="E30" s="80">
        <v>0.58025410887049778</v>
      </c>
      <c r="F30" s="80">
        <v>0.65415549597855227</v>
      </c>
      <c r="G30" s="80">
        <v>0.59191047907681549</v>
      </c>
      <c r="H30" s="80">
        <v>0.73108753934024939</v>
      </c>
      <c r="I30" s="80">
        <v>0.86746707075416718</v>
      </c>
      <c r="J30" s="80">
        <v>0.91479193379181722</v>
      </c>
      <c r="K30" s="80">
        <v>0.87049772700780981</v>
      </c>
      <c r="L30" s="80">
        <v>1.0227299219023196</v>
      </c>
      <c r="M30" s="6" t="s">
        <v>95</v>
      </c>
    </row>
    <row r="31" spans="2:13" x14ac:dyDescent="0.2">
      <c r="B31" s="72"/>
      <c r="C31" s="73">
        <v>5</v>
      </c>
      <c r="D31" s="80">
        <v>0.42242685627695536</v>
      </c>
      <c r="E31" s="80">
        <v>0.48070870730854409</v>
      </c>
      <c r="F31" s="80">
        <v>0.60613125072852314</v>
      </c>
      <c r="G31" s="80">
        <v>0.57419279636321252</v>
      </c>
      <c r="H31" s="80">
        <v>0.83203170532696114</v>
      </c>
      <c r="I31" s="80">
        <v>0.87772467653572672</v>
      </c>
      <c r="J31" s="80">
        <v>0.95465671989742396</v>
      </c>
      <c r="K31" s="80">
        <v>0.93087772467653573</v>
      </c>
      <c r="L31" s="80">
        <v>0.93250961650542019</v>
      </c>
      <c r="M31" s="6" t="s">
        <v>95</v>
      </c>
    </row>
    <row r="32" spans="2:13" ht="13.5" thickBot="1" x14ac:dyDescent="0.25">
      <c r="B32" s="76"/>
      <c r="C32" s="77">
        <v>6</v>
      </c>
      <c r="D32" s="80">
        <v>0.49399696934374637</v>
      </c>
      <c r="E32" s="80">
        <v>0.65788553444457398</v>
      </c>
      <c r="F32" s="80">
        <v>0.60100244783774337</v>
      </c>
      <c r="G32" s="80">
        <v>0.76978668842522435</v>
      </c>
      <c r="H32" s="80">
        <v>0.95372421028091847</v>
      </c>
      <c r="I32" s="80">
        <v>0.91269378715468008</v>
      </c>
      <c r="J32" s="80">
        <v>0.88308660683063289</v>
      </c>
      <c r="K32" s="80">
        <v>0.99638652523604154</v>
      </c>
      <c r="L32" s="80">
        <v>0.98776081128336635</v>
      </c>
      <c r="M32" s="6" t="s">
        <v>95</v>
      </c>
    </row>
    <row r="33" spans="2:13" x14ac:dyDescent="0.2">
      <c r="B33" s="67" t="s">
        <v>92</v>
      </c>
      <c r="C33" s="68">
        <v>1</v>
      </c>
      <c r="D33" s="80">
        <v>0.25387574309360067</v>
      </c>
      <c r="E33" s="80">
        <v>0.38862338267863389</v>
      </c>
      <c r="F33" s="80">
        <v>0.49586198857675717</v>
      </c>
      <c r="G33" s="80">
        <v>0.59307611609744726</v>
      </c>
      <c r="H33" s="80">
        <v>0.65065858491665696</v>
      </c>
      <c r="I33" s="80">
        <v>0.57792283482923412</v>
      </c>
      <c r="J33" s="80">
        <v>0.72759062827835408</v>
      </c>
      <c r="K33" s="80">
        <v>0.57209464972607527</v>
      </c>
      <c r="L33" s="80">
        <v>0.66627812099312278</v>
      </c>
      <c r="M33" s="6" t="s">
        <v>95</v>
      </c>
    </row>
    <row r="34" spans="2:13" x14ac:dyDescent="0.2">
      <c r="B34" s="72"/>
      <c r="C34" s="73">
        <v>2</v>
      </c>
      <c r="D34" s="80">
        <v>0.36274624082060847</v>
      </c>
      <c r="E34" s="80">
        <v>0.4844387457745658</v>
      </c>
      <c r="F34" s="80">
        <v>0.5422543419979019</v>
      </c>
      <c r="G34" s="80">
        <v>0.72036367875043716</v>
      </c>
      <c r="H34" s="80">
        <v>0.80032637836577691</v>
      </c>
      <c r="I34" s="80">
        <v>0.74414267397132527</v>
      </c>
      <c r="J34" s="80">
        <v>0.78773749854295372</v>
      </c>
      <c r="K34" s="80">
        <v>0.6035668492831332</v>
      </c>
      <c r="L34" s="80">
        <v>0.63946846951859193</v>
      </c>
      <c r="M34" s="6" t="s">
        <v>95</v>
      </c>
    </row>
    <row r="35" spans="2:13" x14ac:dyDescent="0.2">
      <c r="B35" s="72"/>
      <c r="C35" s="73">
        <v>3</v>
      </c>
      <c r="D35" s="80">
        <v>0.22007226949527917</v>
      </c>
      <c r="E35" s="80">
        <v>0.46252476978668844</v>
      </c>
      <c r="F35" s="80">
        <v>0.54924816412169253</v>
      </c>
      <c r="G35" s="80">
        <v>0.42755565916773519</v>
      </c>
      <c r="H35" s="80">
        <v>0.49003380347359832</v>
      </c>
      <c r="I35" s="80">
        <v>0.76186035668492835</v>
      </c>
      <c r="J35" s="80">
        <v>0.76116097447254927</v>
      </c>
      <c r="K35" s="80">
        <v>0.71849865951742631</v>
      </c>
      <c r="L35" s="80">
        <v>0.63037650075766405</v>
      </c>
      <c r="M35" s="6" t="s">
        <v>95</v>
      </c>
    </row>
    <row r="36" spans="2:13" x14ac:dyDescent="0.2">
      <c r="B36" s="72"/>
      <c r="C36" s="73">
        <v>4</v>
      </c>
      <c r="D36" s="80">
        <v>0.26413334887516027</v>
      </c>
      <c r="E36" s="80">
        <v>0.32591211096864436</v>
      </c>
      <c r="F36" s="80">
        <v>0.43361697167502039</v>
      </c>
      <c r="G36" s="80">
        <v>0.46835295488984729</v>
      </c>
      <c r="H36" s="80">
        <v>0.65019233010840427</v>
      </c>
      <c r="I36" s="80">
        <v>0.72619186385359602</v>
      </c>
      <c r="J36" s="80">
        <v>0.71570113066790997</v>
      </c>
      <c r="K36" s="80">
        <v>0.61265881804406108</v>
      </c>
      <c r="L36" s="80">
        <v>0.72805688308660688</v>
      </c>
      <c r="M36" s="6" t="s">
        <v>95</v>
      </c>
    </row>
    <row r="37" spans="2:13" x14ac:dyDescent="0.2">
      <c r="B37" s="72"/>
      <c r="C37" s="73">
        <v>5</v>
      </c>
      <c r="D37" s="80">
        <v>0.35901620235458676</v>
      </c>
      <c r="E37" s="80">
        <v>0.42312623848933439</v>
      </c>
      <c r="F37" s="80">
        <v>0.59470800792633172</v>
      </c>
      <c r="G37" s="80">
        <v>0.56533395500641104</v>
      </c>
      <c r="H37" s="80">
        <v>0.65135796712903604</v>
      </c>
      <c r="I37" s="80">
        <v>0.74647394801258893</v>
      </c>
      <c r="J37" s="80">
        <v>0.83972490966313085</v>
      </c>
      <c r="K37" s="80">
        <v>0.93017834246415665</v>
      </c>
      <c r="L37" s="80">
        <v>0.91036251311341643</v>
      </c>
      <c r="M37" s="6" t="s">
        <v>95</v>
      </c>
    </row>
    <row r="38" spans="2:13" ht="13.5" thickBot="1" x14ac:dyDescent="0.25">
      <c r="B38" s="76"/>
      <c r="C38" s="77">
        <v>6</v>
      </c>
      <c r="D38" s="80">
        <v>0.27182655321132998</v>
      </c>
      <c r="E38" s="80">
        <v>0.50472082993355871</v>
      </c>
      <c r="F38" s="80">
        <v>0.46555542604033107</v>
      </c>
      <c r="G38" s="80">
        <v>0.56113766173213664</v>
      </c>
      <c r="H38" s="80">
        <v>0.60729688774915491</v>
      </c>
      <c r="I38" s="80">
        <v>0.81781093367525348</v>
      </c>
      <c r="J38" s="80">
        <v>0.71010607296887751</v>
      </c>
      <c r="K38" s="80">
        <v>0.85301317169833313</v>
      </c>
      <c r="L38" s="80">
        <v>0.87772467653572672</v>
      </c>
      <c r="M38" s="6" t="s">
        <v>95</v>
      </c>
    </row>
    <row r="39" spans="2:13" x14ac:dyDescent="0.2">
      <c r="B39" s="67" t="s">
        <v>93</v>
      </c>
      <c r="C39" s="68">
        <v>1</v>
      </c>
      <c r="D39" s="80">
        <v>0.58211912810350852</v>
      </c>
      <c r="E39" s="80">
        <v>0.69215526285114815</v>
      </c>
      <c r="F39" s="80">
        <v>0.53735866651124842</v>
      </c>
      <c r="G39" s="80">
        <v>0.6898239888098846</v>
      </c>
      <c r="H39" s="80">
        <v>1.0171348642032871</v>
      </c>
      <c r="I39" s="80">
        <v>0.88215409721412752</v>
      </c>
      <c r="J39" s="80">
        <v>1.0036134747639585</v>
      </c>
      <c r="K39" s="80">
        <v>0.77444923650775144</v>
      </c>
      <c r="L39" s="80">
        <v>0.89450984963282432</v>
      </c>
      <c r="M39" s="6" t="s">
        <v>95</v>
      </c>
    </row>
    <row r="40" spans="2:13" x14ac:dyDescent="0.2">
      <c r="B40" s="72"/>
      <c r="C40" s="73">
        <v>2</v>
      </c>
      <c r="D40" s="80">
        <v>0.41030423126238491</v>
      </c>
      <c r="E40" s="80">
        <v>0.58048723627462406</v>
      </c>
      <c r="F40" s="80">
        <v>0.72432684462058516</v>
      </c>
      <c r="G40" s="80">
        <v>0.60286746707075411</v>
      </c>
      <c r="H40" s="80">
        <v>0.80195827019466137</v>
      </c>
      <c r="I40" s="80">
        <v>0.98519640983797641</v>
      </c>
      <c r="J40" s="80">
        <v>1.007809768038233</v>
      </c>
      <c r="K40" s="80">
        <v>1.0068772584217274</v>
      </c>
      <c r="L40" s="80">
        <v>0.92225201072386054</v>
      </c>
      <c r="M40" s="6" t="s">
        <v>95</v>
      </c>
    </row>
    <row r="41" spans="2:13" x14ac:dyDescent="0.2">
      <c r="B41" s="72"/>
      <c r="C41" s="73">
        <v>3</v>
      </c>
      <c r="D41" s="80">
        <v>0.39445156778179274</v>
      </c>
      <c r="E41" s="80">
        <v>0.56580020981466372</v>
      </c>
      <c r="F41" s="80">
        <v>0.60543186851614406</v>
      </c>
      <c r="G41" s="80">
        <v>0.64762792866301433</v>
      </c>
      <c r="H41" s="80">
        <v>0.85278004429420673</v>
      </c>
      <c r="I41" s="80">
        <v>0.91106189532579551</v>
      </c>
      <c r="J41" s="80">
        <v>0.9527917006644131</v>
      </c>
      <c r="K41" s="80">
        <v>0.8628045226716401</v>
      </c>
      <c r="L41" s="80">
        <v>0.96048490500058281</v>
      </c>
      <c r="M41" s="6" t="s">
        <v>95</v>
      </c>
    </row>
    <row r="42" spans="2:13" x14ac:dyDescent="0.2">
      <c r="B42" s="72"/>
      <c r="C42" s="73">
        <v>4</v>
      </c>
      <c r="D42" s="80">
        <v>0.58934607763142555</v>
      </c>
      <c r="E42" s="80">
        <v>0.64133348875160279</v>
      </c>
      <c r="F42" s="80">
        <v>0.76489101293857098</v>
      </c>
      <c r="G42" s="80">
        <v>0.66371371954773284</v>
      </c>
      <c r="H42" s="80">
        <v>1.0994288378598904</v>
      </c>
      <c r="I42" s="80">
        <v>1.0483739363562188</v>
      </c>
      <c r="J42" s="80">
        <v>0.98123324396782841</v>
      </c>
      <c r="K42" s="80">
        <v>1.0229630493064459</v>
      </c>
      <c r="L42" s="80">
        <v>1.05979717915841</v>
      </c>
      <c r="M42" s="6" t="s">
        <v>95</v>
      </c>
    </row>
    <row r="43" spans="2:13" x14ac:dyDescent="0.2">
      <c r="B43" s="72"/>
      <c r="C43" s="73">
        <v>5</v>
      </c>
      <c r="D43" s="80">
        <v>0.45856160391654038</v>
      </c>
      <c r="E43" s="80">
        <v>0.73761510665578733</v>
      </c>
      <c r="F43" s="80">
        <v>0.69122275323464277</v>
      </c>
      <c r="G43" s="80">
        <v>0.72106306096281614</v>
      </c>
      <c r="H43" s="80">
        <v>0.96701247231612075</v>
      </c>
      <c r="I43" s="80">
        <v>0.92691455880638773</v>
      </c>
      <c r="J43" s="80">
        <v>1.0495395733768504</v>
      </c>
      <c r="K43" s="80">
        <v>0.9896258305163772</v>
      </c>
      <c r="L43" s="80">
        <v>0.90826436647627928</v>
      </c>
      <c r="M43" s="6" t="s">
        <v>95</v>
      </c>
    </row>
    <row r="44" spans="2:13" ht="13.5" thickBot="1" x14ac:dyDescent="0.25">
      <c r="B44" s="76"/>
      <c r="C44" s="77">
        <v>6</v>
      </c>
      <c r="D44" s="80">
        <v>0.50611959435831677</v>
      </c>
      <c r="E44" s="80">
        <v>0.52593542370905699</v>
      </c>
      <c r="F44" s="80">
        <v>0.54668376267630259</v>
      </c>
      <c r="G44" s="80">
        <v>0.58072036367875046</v>
      </c>
      <c r="H44" s="80">
        <v>0.79939386874927143</v>
      </c>
      <c r="I44" s="80">
        <v>0.81920969810001165</v>
      </c>
      <c r="J44" s="80">
        <v>0.92365077514861871</v>
      </c>
      <c r="K44" s="80">
        <v>0.81035085674321017</v>
      </c>
      <c r="L44" s="80">
        <v>0.7597622100477911</v>
      </c>
      <c r="M44" s="6" t="s">
        <v>95</v>
      </c>
    </row>
  </sheetData>
  <mergeCells count="8">
    <mergeCell ref="B33:B38"/>
    <mergeCell ref="B39:B44"/>
    <mergeCell ref="D2:L2"/>
    <mergeCell ref="B4:B9"/>
    <mergeCell ref="B10:B15"/>
    <mergeCell ref="B16:B21"/>
    <mergeCell ref="D25:L25"/>
    <mergeCell ref="B27:B3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449F4-7DAD-4F1F-B2B6-068E7C002588}">
  <dimension ref="B2:M44"/>
  <sheetViews>
    <sheetView zoomScale="85" zoomScaleNormal="85" workbookViewId="0">
      <selection activeCell="H38" sqref="H38"/>
    </sheetView>
  </sheetViews>
  <sheetFormatPr defaultRowHeight="12.75" x14ac:dyDescent="0.2"/>
  <cols>
    <col min="1" max="2" width="9.140625" style="6"/>
    <col min="3" max="3" width="3.42578125" style="39" customWidth="1"/>
    <col min="4" max="9" width="9.42578125" style="6" bestFit="1" customWidth="1"/>
    <col min="10" max="11" width="9.7109375" style="6" bestFit="1" customWidth="1"/>
    <col min="12" max="12" width="10.85546875" style="6" bestFit="1" customWidth="1"/>
    <col min="13" max="13" width="19.42578125" style="6" bestFit="1" customWidth="1"/>
    <col min="14" max="16384" width="9.140625" style="6"/>
  </cols>
  <sheetData>
    <row r="2" spans="2:13" x14ac:dyDescent="0.2">
      <c r="D2" s="7" t="s">
        <v>91</v>
      </c>
      <c r="E2" s="7"/>
      <c r="F2" s="7"/>
      <c r="G2" s="7"/>
      <c r="H2" s="7"/>
      <c r="I2" s="7"/>
      <c r="J2" s="7"/>
      <c r="K2" s="7"/>
      <c r="L2" s="7"/>
    </row>
    <row r="3" spans="2:13" ht="13.5" thickBot="1" x14ac:dyDescent="0.25">
      <c r="B3" s="6" t="s">
        <v>76</v>
      </c>
      <c r="C3" s="66" t="s">
        <v>78</v>
      </c>
      <c r="D3" s="5">
        <v>100</v>
      </c>
      <c r="E3" s="5">
        <v>50</v>
      </c>
      <c r="F3" s="5">
        <v>25</v>
      </c>
      <c r="G3" s="5">
        <v>12.5</v>
      </c>
      <c r="H3" s="5">
        <v>6.25</v>
      </c>
      <c r="I3" s="5">
        <v>3.125</v>
      </c>
      <c r="J3" s="5">
        <v>1.5625</v>
      </c>
      <c r="K3" s="5">
        <v>0.390625</v>
      </c>
      <c r="L3" s="5">
        <v>0</v>
      </c>
    </row>
    <row r="4" spans="2:13" x14ac:dyDescent="0.2">
      <c r="B4" s="67" t="s">
        <v>37</v>
      </c>
      <c r="C4" s="68">
        <v>1</v>
      </c>
      <c r="D4" s="69" t="s">
        <v>51</v>
      </c>
      <c r="E4" s="69">
        <v>26</v>
      </c>
      <c r="F4" s="69">
        <v>89</v>
      </c>
      <c r="G4" s="69">
        <v>85</v>
      </c>
      <c r="H4" s="70" t="s">
        <v>51</v>
      </c>
      <c r="I4" s="69">
        <v>210</v>
      </c>
      <c r="J4" s="69">
        <v>743</v>
      </c>
      <c r="K4" s="69">
        <v>3207</v>
      </c>
      <c r="L4" s="71">
        <v>4189</v>
      </c>
      <c r="M4" s="6" t="s">
        <v>58</v>
      </c>
    </row>
    <row r="5" spans="2:13" x14ac:dyDescent="0.2">
      <c r="B5" s="72"/>
      <c r="C5" s="73">
        <v>2</v>
      </c>
      <c r="D5" s="74">
        <v>9</v>
      </c>
      <c r="E5" s="74">
        <v>22</v>
      </c>
      <c r="F5" s="74">
        <v>39</v>
      </c>
      <c r="G5" s="74">
        <v>68</v>
      </c>
      <c r="H5" s="74">
        <v>61</v>
      </c>
      <c r="I5" s="74">
        <v>110</v>
      </c>
      <c r="J5" s="74">
        <v>519</v>
      </c>
      <c r="K5" s="74">
        <v>2863</v>
      </c>
      <c r="L5" s="75">
        <v>3961</v>
      </c>
      <c r="M5" s="6" t="s">
        <v>58</v>
      </c>
    </row>
    <row r="6" spans="2:13" x14ac:dyDescent="0.2">
      <c r="B6" s="72"/>
      <c r="C6" s="73">
        <v>3</v>
      </c>
      <c r="D6" s="74">
        <v>28</v>
      </c>
      <c r="E6" s="74">
        <v>19</v>
      </c>
      <c r="F6" s="74">
        <v>37</v>
      </c>
      <c r="G6" s="74">
        <v>38</v>
      </c>
      <c r="H6" s="74">
        <v>59</v>
      </c>
      <c r="I6" s="74">
        <v>111</v>
      </c>
      <c r="J6" s="74">
        <v>584</v>
      </c>
      <c r="K6" s="74">
        <v>1560</v>
      </c>
      <c r="L6" s="75">
        <v>3993</v>
      </c>
      <c r="M6" s="6" t="s">
        <v>58</v>
      </c>
    </row>
    <row r="7" spans="2:13" x14ac:dyDescent="0.2">
      <c r="B7" s="72"/>
      <c r="C7" s="73">
        <v>4</v>
      </c>
      <c r="D7" s="74">
        <v>13</v>
      </c>
      <c r="E7" s="74">
        <v>16</v>
      </c>
      <c r="F7" s="74">
        <v>40</v>
      </c>
      <c r="G7" s="74">
        <v>30</v>
      </c>
      <c r="H7" s="74">
        <v>47</v>
      </c>
      <c r="I7" s="74">
        <v>187</v>
      </c>
      <c r="J7" s="74">
        <v>448</v>
      </c>
      <c r="K7" s="74">
        <v>2694</v>
      </c>
      <c r="L7" s="75">
        <v>4139</v>
      </c>
      <c r="M7" s="6" t="s">
        <v>58</v>
      </c>
    </row>
    <row r="8" spans="2:13" x14ac:dyDescent="0.2">
      <c r="B8" s="72"/>
      <c r="C8" s="73">
        <v>5</v>
      </c>
      <c r="D8" s="74">
        <v>35</v>
      </c>
      <c r="E8" s="74">
        <v>35</v>
      </c>
      <c r="F8" s="74">
        <v>52</v>
      </c>
      <c r="G8" s="74">
        <v>25</v>
      </c>
      <c r="H8" s="74" t="s">
        <v>51</v>
      </c>
      <c r="I8" s="74" t="s">
        <v>51</v>
      </c>
      <c r="J8" s="74">
        <v>780</v>
      </c>
      <c r="K8" s="74">
        <v>2232</v>
      </c>
      <c r="L8" s="75">
        <v>4191</v>
      </c>
      <c r="M8" s="6" t="s">
        <v>58</v>
      </c>
    </row>
    <row r="9" spans="2:13" ht="13.5" thickBot="1" x14ac:dyDescent="0.25">
      <c r="B9" s="76"/>
      <c r="C9" s="77">
        <v>6</v>
      </c>
      <c r="D9" s="78">
        <v>19</v>
      </c>
      <c r="E9" s="78">
        <v>46</v>
      </c>
      <c r="F9" s="78">
        <v>37</v>
      </c>
      <c r="G9" s="78">
        <v>54</v>
      </c>
      <c r="H9" s="78">
        <v>95</v>
      </c>
      <c r="I9" s="78">
        <v>172</v>
      </c>
      <c r="J9" s="78">
        <v>750</v>
      </c>
      <c r="K9" s="78">
        <v>2442</v>
      </c>
      <c r="L9" s="79">
        <v>4076</v>
      </c>
      <c r="M9" s="6" t="s">
        <v>58</v>
      </c>
    </row>
    <row r="10" spans="2:13" x14ac:dyDescent="0.2">
      <c r="B10" s="67" t="s">
        <v>92</v>
      </c>
      <c r="C10" s="68">
        <v>1</v>
      </c>
      <c r="D10" s="69">
        <v>9</v>
      </c>
      <c r="E10" s="69">
        <v>10</v>
      </c>
      <c r="F10" s="69">
        <v>10</v>
      </c>
      <c r="G10" s="69">
        <v>13</v>
      </c>
      <c r="H10" s="69">
        <v>13</v>
      </c>
      <c r="I10" s="69">
        <v>52</v>
      </c>
      <c r="J10" s="69">
        <v>145</v>
      </c>
      <c r="K10" s="69">
        <v>1465</v>
      </c>
      <c r="L10" s="71">
        <v>2907</v>
      </c>
      <c r="M10" s="6" t="s">
        <v>58</v>
      </c>
    </row>
    <row r="11" spans="2:13" x14ac:dyDescent="0.2">
      <c r="B11" s="72"/>
      <c r="C11" s="73">
        <v>2</v>
      </c>
      <c r="D11" s="74">
        <v>5</v>
      </c>
      <c r="E11" s="74">
        <v>8</v>
      </c>
      <c r="F11" s="74">
        <v>15</v>
      </c>
      <c r="G11" s="74">
        <v>9</v>
      </c>
      <c r="H11" s="74">
        <v>29</v>
      </c>
      <c r="I11" s="74">
        <v>48</v>
      </c>
      <c r="J11" s="74">
        <v>197</v>
      </c>
      <c r="K11" s="74">
        <v>1086</v>
      </c>
      <c r="L11" s="75">
        <v>3114</v>
      </c>
      <c r="M11" s="6" t="s">
        <v>58</v>
      </c>
    </row>
    <row r="12" spans="2:13" x14ac:dyDescent="0.2">
      <c r="B12" s="72"/>
      <c r="C12" s="73">
        <v>3</v>
      </c>
      <c r="D12" s="74">
        <v>14</v>
      </c>
      <c r="E12" s="74">
        <v>13</v>
      </c>
      <c r="F12" s="74">
        <v>19</v>
      </c>
      <c r="G12" s="74">
        <v>14</v>
      </c>
      <c r="H12" s="74">
        <v>17</v>
      </c>
      <c r="I12" s="74">
        <v>46</v>
      </c>
      <c r="J12" s="74">
        <v>161</v>
      </c>
      <c r="K12" s="74">
        <v>1134</v>
      </c>
      <c r="L12" s="75">
        <v>3601</v>
      </c>
      <c r="M12" s="6" t="s">
        <v>58</v>
      </c>
    </row>
    <row r="13" spans="2:13" x14ac:dyDescent="0.2">
      <c r="B13" s="72"/>
      <c r="C13" s="73">
        <v>4</v>
      </c>
      <c r="D13" s="74">
        <v>15</v>
      </c>
      <c r="E13" s="74">
        <v>12</v>
      </c>
      <c r="F13" s="74">
        <v>11</v>
      </c>
      <c r="G13" s="74">
        <v>22</v>
      </c>
      <c r="H13" s="74">
        <v>25</v>
      </c>
      <c r="I13" s="74">
        <v>57</v>
      </c>
      <c r="J13" s="74">
        <v>193</v>
      </c>
      <c r="K13" s="74">
        <v>880</v>
      </c>
      <c r="L13" s="75">
        <v>3025</v>
      </c>
      <c r="M13" s="6" t="s">
        <v>58</v>
      </c>
    </row>
    <row r="14" spans="2:13" x14ac:dyDescent="0.2">
      <c r="B14" s="72"/>
      <c r="C14" s="73">
        <v>5</v>
      </c>
      <c r="D14" s="74">
        <v>11</v>
      </c>
      <c r="E14" s="74">
        <v>8</v>
      </c>
      <c r="F14" s="74">
        <v>14</v>
      </c>
      <c r="G14" s="74">
        <v>20</v>
      </c>
      <c r="H14" s="74">
        <v>29</v>
      </c>
      <c r="I14" s="74">
        <v>46</v>
      </c>
      <c r="J14" s="74">
        <v>116</v>
      </c>
      <c r="K14" s="74">
        <v>1011</v>
      </c>
      <c r="L14" s="75">
        <v>2410</v>
      </c>
      <c r="M14" s="6" t="s">
        <v>58</v>
      </c>
    </row>
    <row r="15" spans="2:13" ht="13.5" thickBot="1" x14ac:dyDescent="0.25">
      <c r="B15" s="76"/>
      <c r="C15" s="77">
        <v>6</v>
      </c>
      <c r="D15" s="78">
        <v>18</v>
      </c>
      <c r="E15" s="78">
        <v>17</v>
      </c>
      <c r="F15" s="78">
        <v>21</v>
      </c>
      <c r="G15" s="78">
        <v>24</v>
      </c>
      <c r="H15" s="78">
        <v>15</v>
      </c>
      <c r="I15" s="78">
        <v>29</v>
      </c>
      <c r="J15" s="78">
        <v>127</v>
      </c>
      <c r="K15" s="78">
        <v>1213</v>
      </c>
      <c r="L15" s="79">
        <v>2467</v>
      </c>
      <c r="M15" s="6" t="s">
        <v>58</v>
      </c>
    </row>
    <row r="16" spans="2:13" x14ac:dyDescent="0.2">
      <c r="B16" s="67" t="s">
        <v>93</v>
      </c>
      <c r="C16" s="68">
        <v>1</v>
      </c>
      <c r="D16" s="69">
        <v>21</v>
      </c>
      <c r="E16" s="69">
        <v>16</v>
      </c>
      <c r="F16" s="69">
        <v>36</v>
      </c>
      <c r="G16" s="69">
        <v>39</v>
      </c>
      <c r="H16" s="69">
        <v>49</v>
      </c>
      <c r="I16" s="69">
        <v>104</v>
      </c>
      <c r="J16" s="69">
        <v>246</v>
      </c>
      <c r="K16" s="69">
        <v>1587</v>
      </c>
      <c r="L16" s="71">
        <v>3440</v>
      </c>
      <c r="M16" s="6" t="s">
        <v>58</v>
      </c>
    </row>
    <row r="17" spans="2:13" x14ac:dyDescent="0.2">
      <c r="B17" s="72"/>
      <c r="C17" s="73">
        <v>2</v>
      </c>
      <c r="D17" s="74">
        <v>36</v>
      </c>
      <c r="E17" s="74">
        <v>33</v>
      </c>
      <c r="F17" s="74">
        <v>40</v>
      </c>
      <c r="G17" s="74">
        <v>45</v>
      </c>
      <c r="H17" s="74">
        <v>59</v>
      </c>
      <c r="I17" s="74">
        <v>103</v>
      </c>
      <c r="J17" s="74">
        <v>393</v>
      </c>
      <c r="K17" s="74">
        <v>1549</v>
      </c>
      <c r="L17" s="75">
        <v>4642</v>
      </c>
      <c r="M17" s="6" t="s">
        <v>58</v>
      </c>
    </row>
    <row r="18" spans="2:13" x14ac:dyDescent="0.2">
      <c r="B18" s="72"/>
      <c r="C18" s="73">
        <v>3</v>
      </c>
      <c r="D18" s="74">
        <v>29</v>
      </c>
      <c r="E18" s="74">
        <v>37</v>
      </c>
      <c r="F18" s="74">
        <v>53</v>
      </c>
      <c r="G18" s="74">
        <v>46</v>
      </c>
      <c r="H18" s="74">
        <v>57</v>
      </c>
      <c r="I18" s="74">
        <v>90</v>
      </c>
      <c r="J18" s="74">
        <v>314</v>
      </c>
      <c r="K18" s="74">
        <v>2293</v>
      </c>
      <c r="L18" s="75">
        <v>2300</v>
      </c>
      <c r="M18" s="6" t="s">
        <v>58</v>
      </c>
    </row>
    <row r="19" spans="2:13" x14ac:dyDescent="0.2">
      <c r="B19" s="72"/>
      <c r="C19" s="73">
        <v>4</v>
      </c>
      <c r="D19" s="74">
        <v>26</v>
      </c>
      <c r="E19" s="74">
        <v>31</v>
      </c>
      <c r="F19" s="74">
        <v>37</v>
      </c>
      <c r="G19" s="74">
        <v>46</v>
      </c>
      <c r="H19" s="74">
        <v>37</v>
      </c>
      <c r="I19" s="74">
        <v>88</v>
      </c>
      <c r="J19" s="74">
        <v>241</v>
      </c>
      <c r="K19" s="74">
        <v>1852</v>
      </c>
      <c r="L19" s="75">
        <v>3289</v>
      </c>
      <c r="M19" s="6" t="s">
        <v>58</v>
      </c>
    </row>
    <row r="20" spans="2:13" x14ac:dyDescent="0.2">
      <c r="B20" s="72"/>
      <c r="C20" s="73">
        <v>5</v>
      </c>
      <c r="D20" s="74">
        <v>36</v>
      </c>
      <c r="E20" s="74">
        <v>28</v>
      </c>
      <c r="F20" s="74">
        <v>49</v>
      </c>
      <c r="G20" s="74">
        <v>45</v>
      </c>
      <c r="H20" s="74">
        <v>59</v>
      </c>
      <c r="I20" s="74">
        <v>92</v>
      </c>
      <c r="J20" s="74">
        <v>220</v>
      </c>
      <c r="K20" s="74">
        <v>1876</v>
      </c>
      <c r="L20" s="75">
        <v>4192</v>
      </c>
      <c r="M20" s="6" t="s">
        <v>58</v>
      </c>
    </row>
    <row r="21" spans="2:13" ht="13.5" thickBot="1" x14ac:dyDescent="0.25">
      <c r="B21" s="76"/>
      <c r="C21" s="77">
        <v>6</v>
      </c>
      <c r="D21" s="78">
        <v>21</v>
      </c>
      <c r="E21" s="78">
        <v>26</v>
      </c>
      <c r="F21" s="78">
        <v>37</v>
      </c>
      <c r="G21" s="78">
        <v>66</v>
      </c>
      <c r="H21" s="78">
        <v>62</v>
      </c>
      <c r="I21" s="78">
        <v>92</v>
      </c>
      <c r="J21" s="78">
        <v>252</v>
      </c>
      <c r="K21" s="78">
        <v>2528</v>
      </c>
      <c r="L21" s="79">
        <v>4398</v>
      </c>
      <c r="M21" s="6" t="s">
        <v>58</v>
      </c>
    </row>
    <row r="23" spans="2:13" x14ac:dyDescent="0.2">
      <c r="K23" s="6" t="s">
        <v>94</v>
      </c>
      <c r="L23" s="6">
        <f>AVERAGE(L4:L9)</f>
        <v>4091.5</v>
      </c>
      <c r="M23" s="6" t="s">
        <v>58</v>
      </c>
    </row>
    <row r="25" spans="2:13" x14ac:dyDescent="0.2">
      <c r="D25" s="7" t="s">
        <v>91</v>
      </c>
      <c r="E25" s="7"/>
      <c r="F25" s="7"/>
      <c r="G25" s="7"/>
      <c r="H25" s="7"/>
      <c r="I25" s="7"/>
      <c r="J25" s="7"/>
      <c r="K25" s="7"/>
      <c r="L25" s="7"/>
    </row>
    <row r="26" spans="2:13" ht="13.5" thickBot="1" x14ac:dyDescent="0.25">
      <c r="B26" s="6" t="s">
        <v>76</v>
      </c>
      <c r="C26" s="66" t="s">
        <v>78</v>
      </c>
      <c r="D26" s="5">
        <v>100</v>
      </c>
      <c r="E26" s="5">
        <v>50</v>
      </c>
      <c r="F26" s="5">
        <v>25</v>
      </c>
      <c r="G26" s="5">
        <v>12.5</v>
      </c>
      <c r="H26" s="5">
        <v>6.25</v>
      </c>
      <c r="I26" s="5">
        <v>3.125</v>
      </c>
      <c r="J26" s="5">
        <v>1.5625</v>
      </c>
      <c r="K26" s="5">
        <v>0.390625</v>
      </c>
      <c r="L26" s="5">
        <v>0</v>
      </c>
    </row>
    <row r="27" spans="2:13" x14ac:dyDescent="0.2">
      <c r="B27" s="67" t="s">
        <v>37</v>
      </c>
      <c r="C27" s="68">
        <v>1</v>
      </c>
      <c r="D27" s="80"/>
      <c r="E27" s="80">
        <v>6.3546376634486127E-3</v>
      </c>
      <c r="F27" s="80">
        <v>2.1752413540266406E-2</v>
      </c>
      <c r="G27" s="80">
        <v>2.0774776976658926E-2</v>
      </c>
      <c r="H27" s="80"/>
      <c r="I27" s="80">
        <v>5.1325919589392643E-2</v>
      </c>
      <c r="J27" s="80">
        <v>0.18159599169008922</v>
      </c>
      <c r="K27" s="80">
        <v>0.78382011487229619</v>
      </c>
      <c r="L27" s="80">
        <v>1.0238298912379322</v>
      </c>
      <c r="M27" s="6" t="s">
        <v>95</v>
      </c>
    </row>
    <row r="28" spans="2:13" x14ac:dyDescent="0.2">
      <c r="B28" s="72"/>
      <c r="C28" s="73">
        <v>2</v>
      </c>
      <c r="D28" s="80">
        <v>2.1996822681168275E-3</v>
      </c>
      <c r="E28" s="80">
        <v>5.3770010998411338E-3</v>
      </c>
      <c r="F28" s="80">
        <v>9.5319564951729194E-3</v>
      </c>
      <c r="G28" s="80">
        <v>1.6619821581327143E-2</v>
      </c>
      <c r="H28" s="80">
        <v>1.4908957595014054E-2</v>
      </c>
      <c r="I28" s="80">
        <v>2.688500549920567E-2</v>
      </c>
      <c r="J28" s="80">
        <v>0.12684834412807039</v>
      </c>
      <c r="K28" s="80">
        <v>0.69974337040205303</v>
      </c>
      <c r="L28" s="80">
        <v>0.96810460711230595</v>
      </c>
      <c r="M28" s="6" t="s">
        <v>95</v>
      </c>
    </row>
    <row r="29" spans="2:13" x14ac:dyDescent="0.2">
      <c r="B29" s="72"/>
      <c r="C29" s="73">
        <v>3</v>
      </c>
      <c r="D29" s="80">
        <v>6.8434559452523521E-3</v>
      </c>
      <c r="E29" s="80">
        <v>4.6437736771355251E-3</v>
      </c>
      <c r="F29" s="80">
        <v>9.0431382133691791E-3</v>
      </c>
      <c r="G29" s="80">
        <v>9.2875473542710502E-3</v>
      </c>
      <c r="H29" s="80">
        <v>1.4420139313210314E-2</v>
      </c>
      <c r="I29" s="80">
        <v>2.7129414640107541E-2</v>
      </c>
      <c r="J29" s="80">
        <v>0.14273493828669193</v>
      </c>
      <c r="K29" s="80">
        <v>0.38127825980691676</v>
      </c>
      <c r="L29" s="80">
        <v>0.97592569962116582</v>
      </c>
      <c r="M29" s="6" t="s">
        <v>95</v>
      </c>
    </row>
    <row r="30" spans="2:13" x14ac:dyDescent="0.2">
      <c r="B30" s="72"/>
      <c r="C30" s="73">
        <v>4</v>
      </c>
      <c r="D30" s="80">
        <v>3.1773188317243063E-3</v>
      </c>
      <c r="E30" s="80">
        <v>3.9105462544299155E-3</v>
      </c>
      <c r="F30" s="80">
        <v>9.7763656360747887E-3</v>
      </c>
      <c r="G30" s="80">
        <v>7.3322742270560915E-3</v>
      </c>
      <c r="H30" s="80">
        <v>1.1487229622387877E-2</v>
      </c>
      <c r="I30" s="80">
        <v>4.5704509348649641E-2</v>
      </c>
      <c r="J30" s="80">
        <v>0.10949529512403763</v>
      </c>
      <c r="K30" s="80">
        <v>0.65843822558963705</v>
      </c>
      <c r="L30" s="80">
        <v>1.0116094341928388</v>
      </c>
      <c r="M30" s="6" t="s">
        <v>95</v>
      </c>
    </row>
    <row r="31" spans="2:13" x14ac:dyDescent="0.2">
      <c r="B31" s="72"/>
      <c r="C31" s="73">
        <v>5</v>
      </c>
      <c r="D31" s="80">
        <v>8.5543199315654406E-3</v>
      </c>
      <c r="E31" s="80">
        <v>8.5543199315654406E-3</v>
      </c>
      <c r="F31" s="80">
        <v>1.2709275326897225E-2</v>
      </c>
      <c r="G31" s="80">
        <v>6.1102285225467434E-3</v>
      </c>
      <c r="H31" s="80"/>
      <c r="I31" s="80"/>
      <c r="J31" s="80">
        <v>0.19063912990345838</v>
      </c>
      <c r="K31" s="80">
        <v>0.5455212024929732</v>
      </c>
      <c r="L31" s="80">
        <v>1.0243187095197361</v>
      </c>
      <c r="M31" s="6" t="s">
        <v>95</v>
      </c>
    </row>
    <row r="32" spans="2:13" ht="13.5" thickBot="1" x14ac:dyDescent="0.25">
      <c r="B32" s="76"/>
      <c r="C32" s="77">
        <v>6</v>
      </c>
      <c r="D32" s="80">
        <v>4.6437736771355251E-3</v>
      </c>
      <c r="E32" s="80">
        <v>1.1242820481486008E-2</v>
      </c>
      <c r="F32" s="80">
        <v>9.0431382133691791E-3</v>
      </c>
      <c r="G32" s="80">
        <v>1.3198093608700966E-2</v>
      </c>
      <c r="H32" s="80">
        <v>2.3218868385677625E-2</v>
      </c>
      <c r="I32" s="80">
        <v>4.2038372235121593E-2</v>
      </c>
      <c r="J32" s="80">
        <v>0.18330685567640229</v>
      </c>
      <c r="K32" s="80">
        <v>0.5968471220823659</v>
      </c>
      <c r="L32" s="80">
        <v>0.99621165831602099</v>
      </c>
      <c r="M32" s="6" t="s">
        <v>95</v>
      </c>
    </row>
    <row r="33" spans="2:13" x14ac:dyDescent="0.2">
      <c r="B33" s="67" t="s">
        <v>92</v>
      </c>
      <c r="C33" s="68">
        <v>1</v>
      </c>
      <c r="D33" s="80">
        <v>2.1996822681168275E-3</v>
      </c>
      <c r="E33" s="80">
        <v>2.4440914090186972E-3</v>
      </c>
      <c r="F33" s="80">
        <v>2.4440914090186972E-3</v>
      </c>
      <c r="G33" s="80">
        <v>3.1773188317243063E-3</v>
      </c>
      <c r="H33" s="80">
        <v>3.1773188317243063E-3</v>
      </c>
      <c r="I33" s="80">
        <v>1.2709275326897225E-2</v>
      </c>
      <c r="J33" s="80">
        <v>3.5439325430771114E-2</v>
      </c>
      <c r="K33" s="80">
        <v>0.35805939142123916</v>
      </c>
      <c r="L33" s="80">
        <v>0.71049737260173529</v>
      </c>
      <c r="M33" s="6" t="s">
        <v>95</v>
      </c>
    </row>
    <row r="34" spans="2:13" x14ac:dyDescent="0.2">
      <c r="B34" s="72"/>
      <c r="C34" s="73">
        <v>2</v>
      </c>
      <c r="D34" s="80">
        <v>1.2220457045093486E-3</v>
      </c>
      <c r="E34" s="80">
        <v>1.9552731272149577E-3</v>
      </c>
      <c r="F34" s="80">
        <v>3.6661371135280458E-3</v>
      </c>
      <c r="G34" s="80">
        <v>2.1996822681168275E-3</v>
      </c>
      <c r="H34" s="80">
        <v>7.0878650861542223E-3</v>
      </c>
      <c r="I34" s="80">
        <v>1.1731638763289746E-2</v>
      </c>
      <c r="J34" s="80">
        <v>4.8148600757668338E-2</v>
      </c>
      <c r="K34" s="80">
        <v>0.26542832701943053</v>
      </c>
      <c r="L34" s="80">
        <v>0.76109006476842234</v>
      </c>
      <c r="M34" s="6" t="s">
        <v>95</v>
      </c>
    </row>
    <row r="35" spans="2:13" x14ac:dyDescent="0.2">
      <c r="B35" s="72"/>
      <c r="C35" s="73">
        <v>3</v>
      </c>
      <c r="D35" s="80">
        <v>3.4217279726261761E-3</v>
      </c>
      <c r="E35" s="80">
        <v>3.1773188317243063E-3</v>
      </c>
      <c r="F35" s="80">
        <v>4.6437736771355251E-3</v>
      </c>
      <c r="G35" s="80">
        <v>3.4217279726261761E-3</v>
      </c>
      <c r="H35" s="80">
        <v>4.1549553953317856E-3</v>
      </c>
      <c r="I35" s="80">
        <v>1.1242820481486008E-2</v>
      </c>
      <c r="J35" s="80">
        <v>3.9349871685201029E-2</v>
      </c>
      <c r="K35" s="80">
        <v>0.27715996578272029</v>
      </c>
      <c r="L35" s="80">
        <v>0.88011731638763291</v>
      </c>
      <c r="M35" s="6" t="s">
        <v>95</v>
      </c>
    </row>
    <row r="36" spans="2:13" x14ac:dyDescent="0.2">
      <c r="B36" s="72"/>
      <c r="C36" s="73">
        <v>4</v>
      </c>
      <c r="D36" s="80">
        <v>3.6661371135280458E-3</v>
      </c>
      <c r="E36" s="80">
        <v>2.9329096908224366E-3</v>
      </c>
      <c r="F36" s="80">
        <v>2.6885005499205669E-3</v>
      </c>
      <c r="G36" s="80">
        <v>5.3770010998411338E-3</v>
      </c>
      <c r="H36" s="80">
        <v>6.1102285225467434E-3</v>
      </c>
      <c r="I36" s="80">
        <v>1.3931321031406575E-2</v>
      </c>
      <c r="J36" s="80">
        <v>4.717096419406086E-2</v>
      </c>
      <c r="K36" s="80">
        <v>0.21508004399364536</v>
      </c>
      <c r="L36" s="80">
        <v>0.73933765122815598</v>
      </c>
      <c r="M36" s="6" t="s">
        <v>95</v>
      </c>
    </row>
    <row r="37" spans="2:13" x14ac:dyDescent="0.2">
      <c r="B37" s="72"/>
      <c r="C37" s="73">
        <v>5</v>
      </c>
      <c r="D37" s="80">
        <v>2.6885005499205669E-3</v>
      </c>
      <c r="E37" s="80">
        <v>1.9552731272149577E-3</v>
      </c>
      <c r="F37" s="80">
        <v>3.4217279726261761E-3</v>
      </c>
      <c r="G37" s="80">
        <v>4.8881828180373944E-3</v>
      </c>
      <c r="H37" s="80">
        <v>7.0878650861542223E-3</v>
      </c>
      <c r="I37" s="80">
        <v>1.1242820481486008E-2</v>
      </c>
      <c r="J37" s="80">
        <v>2.8351460344616889E-2</v>
      </c>
      <c r="K37" s="80">
        <v>0.24709764145179031</v>
      </c>
      <c r="L37" s="80">
        <v>0.58902602957350603</v>
      </c>
      <c r="M37" s="6" t="s">
        <v>95</v>
      </c>
    </row>
    <row r="38" spans="2:13" ht="13.5" thickBot="1" x14ac:dyDescent="0.25">
      <c r="B38" s="76"/>
      <c r="C38" s="77">
        <v>6</v>
      </c>
      <c r="D38" s="80">
        <v>4.3993645362336549E-3</v>
      </c>
      <c r="E38" s="80">
        <v>4.1549553953317856E-3</v>
      </c>
      <c r="F38" s="80">
        <v>5.1325919589392645E-3</v>
      </c>
      <c r="G38" s="80">
        <v>5.8658193816448732E-3</v>
      </c>
      <c r="H38" s="80">
        <v>3.6661371135280458E-3</v>
      </c>
      <c r="I38" s="80">
        <v>7.0878650861542223E-3</v>
      </c>
      <c r="J38" s="80">
        <v>3.1039960894537456E-2</v>
      </c>
      <c r="K38" s="80">
        <v>0.29646828791396801</v>
      </c>
      <c r="L38" s="80">
        <v>0.60295735060491262</v>
      </c>
      <c r="M38" s="6" t="s">
        <v>95</v>
      </c>
    </row>
    <row r="39" spans="2:13" x14ac:dyDescent="0.2">
      <c r="B39" s="67" t="s">
        <v>93</v>
      </c>
      <c r="C39" s="68">
        <v>1</v>
      </c>
      <c r="D39" s="80">
        <v>5.1325919589392645E-3</v>
      </c>
      <c r="E39" s="80">
        <v>3.9105462544299155E-3</v>
      </c>
      <c r="F39" s="80">
        <v>8.7987290724673099E-3</v>
      </c>
      <c r="G39" s="80">
        <v>9.5319564951729194E-3</v>
      </c>
      <c r="H39" s="80">
        <v>1.1976047904191617E-2</v>
      </c>
      <c r="I39" s="80">
        <v>2.5418550653794451E-2</v>
      </c>
      <c r="J39" s="80">
        <v>6.0124648661859952E-2</v>
      </c>
      <c r="K39" s="80">
        <v>0.38787730661126724</v>
      </c>
      <c r="L39" s="80">
        <v>0.84076744470243192</v>
      </c>
      <c r="M39" s="6" t="s">
        <v>95</v>
      </c>
    </row>
    <row r="40" spans="2:13" x14ac:dyDescent="0.2">
      <c r="B40" s="72"/>
      <c r="C40" s="73">
        <v>2</v>
      </c>
      <c r="D40" s="80">
        <v>8.7987290724673099E-3</v>
      </c>
      <c r="E40" s="80">
        <v>8.0655016497617003E-3</v>
      </c>
      <c r="F40" s="80">
        <v>9.7763656360747887E-3</v>
      </c>
      <c r="G40" s="80">
        <v>1.0998411340584139E-2</v>
      </c>
      <c r="H40" s="80">
        <v>1.4420139313210314E-2</v>
      </c>
      <c r="I40" s="80">
        <v>2.5174141512892583E-2</v>
      </c>
      <c r="J40" s="80">
        <v>9.6052792374434801E-2</v>
      </c>
      <c r="K40" s="80">
        <v>0.37858975925699623</v>
      </c>
      <c r="L40" s="80">
        <v>1.1345472320664793</v>
      </c>
      <c r="M40" s="6" t="s">
        <v>95</v>
      </c>
    </row>
    <row r="41" spans="2:13" x14ac:dyDescent="0.2">
      <c r="B41" s="72"/>
      <c r="C41" s="73">
        <v>3</v>
      </c>
      <c r="D41" s="80">
        <v>7.0878650861542223E-3</v>
      </c>
      <c r="E41" s="80">
        <v>9.0431382133691791E-3</v>
      </c>
      <c r="F41" s="80">
        <v>1.2953684467799096E-2</v>
      </c>
      <c r="G41" s="80">
        <v>1.1242820481486008E-2</v>
      </c>
      <c r="H41" s="80">
        <v>1.3931321031406575E-2</v>
      </c>
      <c r="I41" s="80">
        <v>2.1996822681168277E-2</v>
      </c>
      <c r="J41" s="80">
        <v>7.6744470243187091E-2</v>
      </c>
      <c r="K41" s="80">
        <v>0.56043016008798729</v>
      </c>
      <c r="L41" s="80">
        <v>0.56214102407430033</v>
      </c>
      <c r="M41" s="6" t="s">
        <v>95</v>
      </c>
    </row>
    <row r="42" spans="2:13" x14ac:dyDescent="0.2">
      <c r="B42" s="72"/>
      <c r="C42" s="73">
        <v>4</v>
      </c>
      <c r="D42" s="80">
        <v>6.3546376634486127E-3</v>
      </c>
      <c r="E42" s="80">
        <v>7.5766833679579617E-3</v>
      </c>
      <c r="F42" s="80">
        <v>9.0431382133691791E-3</v>
      </c>
      <c r="G42" s="80">
        <v>1.1242820481486008E-2</v>
      </c>
      <c r="H42" s="80">
        <v>9.0431382133691791E-3</v>
      </c>
      <c r="I42" s="80">
        <v>2.1508004399364535E-2</v>
      </c>
      <c r="J42" s="80">
        <v>5.8902602957350607E-2</v>
      </c>
      <c r="K42" s="80">
        <v>0.45264572895026273</v>
      </c>
      <c r="L42" s="80">
        <v>0.80386166442624951</v>
      </c>
      <c r="M42" s="6" t="s">
        <v>95</v>
      </c>
    </row>
    <row r="43" spans="2:13" x14ac:dyDescent="0.2">
      <c r="B43" s="72"/>
      <c r="C43" s="73">
        <v>5</v>
      </c>
      <c r="D43" s="80">
        <v>8.7987290724673099E-3</v>
      </c>
      <c r="E43" s="80">
        <v>6.8434559452523521E-3</v>
      </c>
      <c r="F43" s="80">
        <v>1.1976047904191617E-2</v>
      </c>
      <c r="G43" s="80">
        <v>1.0998411340584139E-2</v>
      </c>
      <c r="H43" s="80">
        <v>1.4420139313210314E-2</v>
      </c>
      <c r="I43" s="80">
        <v>2.2485640962972016E-2</v>
      </c>
      <c r="J43" s="80">
        <v>5.377001099841134E-2</v>
      </c>
      <c r="K43" s="80">
        <v>0.4585115483319076</v>
      </c>
      <c r="L43" s="80">
        <v>1.0245631186606379</v>
      </c>
      <c r="M43" s="6" t="s">
        <v>95</v>
      </c>
    </row>
    <row r="44" spans="2:13" ht="13.5" thickBot="1" x14ac:dyDescent="0.25">
      <c r="B44" s="76"/>
      <c r="C44" s="77">
        <v>6</v>
      </c>
      <c r="D44" s="80">
        <v>5.1325919589392645E-3</v>
      </c>
      <c r="E44" s="80">
        <v>6.3546376634486127E-3</v>
      </c>
      <c r="F44" s="80">
        <v>9.0431382133691791E-3</v>
      </c>
      <c r="G44" s="80">
        <v>1.6131003299523401E-2</v>
      </c>
      <c r="H44" s="80">
        <v>1.5153366735915923E-2</v>
      </c>
      <c r="I44" s="80">
        <v>2.2485640962972016E-2</v>
      </c>
      <c r="J44" s="80">
        <v>6.1591103507271171E-2</v>
      </c>
      <c r="K44" s="80">
        <v>0.61786630819992672</v>
      </c>
      <c r="L44" s="80">
        <v>1.074911401686423</v>
      </c>
      <c r="M44" s="6" t="s">
        <v>95</v>
      </c>
    </row>
  </sheetData>
  <mergeCells count="8">
    <mergeCell ref="B33:B38"/>
    <mergeCell ref="B39:B44"/>
    <mergeCell ref="D2:L2"/>
    <mergeCell ref="B4:B9"/>
    <mergeCell ref="B10:B15"/>
    <mergeCell ref="B16:B21"/>
    <mergeCell ref="D25:L25"/>
    <mergeCell ref="B27:B3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A3F97-2DF3-4787-810E-E6BCE9EF1EDB}">
  <dimension ref="A2:M32"/>
  <sheetViews>
    <sheetView workbookViewId="0">
      <selection activeCell="C21" sqref="C21:L32"/>
    </sheetView>
  </sheetViews>
  <sheetFormatPr defaultRowHeight="12.75" x14ac:dyDescent="0.2"/>
  <cols>
    <col min="1" max="12" width="9.140625" style="6"/>
    <col min="13" max="13" width="19.140625" style="6" bestFit="1" customWidth="1"/>
    <col min="14" max="16384" width="9.140625" style="6"/>
  </cols>
  <sheetData>
    <row r="2" spans="1:13" x14ac:dyDescent="0.2">
      <c r="C2" s="62" t="s">
        <v>85</v>
      </c>
      <c r="D2" s="62"/>
      <c r="E2" s="62"/>
      <c r="F2" s="62"/>
      <c r="G2" s="62"/>
      <c r="H2" s="62"/>
      <c r="I2" s="62"/>
      <c r="J2" s="62"/>
      <c r="K2" s="62"/>
      <c r="L2" s="62"/>
    </row>
    <row r="3" spans="1:13" x14ac:dyDescent="0.2">
      <c r="C3" s="63">
        <v>100</v>
      </c>
      <c r="D3" s="63">
        <f>C3/2</f>
        <v>50</v>
      </c>
      <c r="E3" s="63">
        <f t="shared" ref="E3:K3" si="0">D3/2</f>
        <v>25</v>
      </c>
      <c r="F3" s="64">
        <f t="shared" si="0"/>
        <v>12.5</v>
      </c>
      <c r="G3" s="64">
        <f t="shared" si="0"/>
        <v>6.25</v>
      </c>
      <c r="H3" s="64">
        <f t="shared" si="0"/>
        <v>3.125</v>
      </c>
      <c r="I3" s="64">
        <f t="shared" si="0"/>
        <v>1.5625</v>
      </c>
      <c r="J3" s="64">
        <f t="shared" si="0"/>
        <v>0.78125</v>
      </c>
      <c r="K3" s="64">
        <f t="shared" si="0"/>
        <v>0.390625</v>
      </c>
      <c r="L3" s="65">
        <v>0</v>
      </c>
    </row>
    <row r="4" spans="1:13" x14ac:dyDescent="0.2">
      <c r="A4" s="7" t="s">
        <v>0</v>
      </c>
      <c r="B4" s="7" t="s">
        <v>52</v>
      </c>
      <c r="C4" s="58">
        <v>644</v>
      </c>
      <c r="D4" s="58">
        <v>805</v>
      </c>
      <c r="E4" s="58">
        <v>1082</v>
      </c>
      <c r="F4" s="58">
        <v>861</v>
      </c>
      <c r="G4" s="58">
        <v>863</v>
      </c>
      <c r="H4" s="58">
        <v>1348</v>
      </c>
      <c r="I4" s="58">
        <v>1524</v>
      </c>
      <c r="J4" s="58">
        <v>1692</v>
      </c>
      <c r="K4" s="58">
        <v>1954</v>
      </c>
      <c r="L4" s="58">
        <v>2563</v>
      </c>
      <c r="M4" s="6" t="s">
        <v>86</v>
      </c>
    </row>
    <row r="5" spans="1:13" x14ac:dyDescent="0.2">
      <c r="A5" s="7"/>
      <c r="B5" s="7"/>
      <c r="C5" s="58">
        <v>554</v>
      </c>
      <c r="D5" s="58">
        <v>696</v>
      </c>
      <c r="E5" s="58">
        <v>865</v>
      </c>
      <c r="F5" s="58">
        <v>867</v>
      </c>
      <c r="G5" s="58">
        <v>1032</v>
      </c>
      <c r="H5" s="58">
        <v>1254</v>
      </c>
      <c r="I5" s="58">
        <v>1357</v>
      </c>
      <c r="J5" s="58">
        <v>1864</v>
      </c>
      <c r="K5" s="58">
        <v>2016</v>
      </c>
      <c r="L5" s="58">
        <v>2575</v>
      </c>
      <c r="M5" s="6" t="s">
        <v>86</v>
      </c>
    </row>
    <row r="6" spans="1:13" x14ac:dyDescent="0.2">
      <c r="A6" s="7"/>
      <c r="B6" s="7"/>
      <c r="C6" s="58">
        <v>739</v>
      </c>
      <c r="D6" s="58">
        <v>644</v>
      </c>
      <c r="E6" s="58">
        <v>654</v>
      </c>
      <c r="F6" s="58">
        <v>739</v>
      </c>
      <c r="G6" s="58">
        <v>780</v>
      </c>
      <c r="H6" s="58">
        <v>1097</v>
      </c>
      <c r="I6" s="58">
        <v>1103</v>
      </c>
      <c r="J6" s="58">
        <v>1508</v>
      </c>
      <c r="K6" s="58">
        <v>1782</v>
      </c>
      <c r="L6" s="58">
        <v>2728</v>
      </c>
      <c r="M6" s="6" t="s">
        <v>86</v>
      </c>
    </row>
    <row r="7" spans="1:13" x14ac:dyDescent="0.2">
      <c r="A7" s="7"/>
      <c r="B7" s="7"/>
      <c r="C7" s="58">
        <v>463</v>
      </c>
      <c r="D7" s="58">
        <v>780</v>
      </c>
      <c r="E7" s="58">
        <v>729</v>
      </c>
      <c r="F7" s="58">
        <v>1247</v>
      </c>
      <c r="G7" s="58">
        <v>1021</v>
      </c>
      <c r="H7" s="58">
        <v>1072</v>
      </c>
      <c r="I7" s="58">
        <v>1488</v>
      </c>
      <c r="J7" s="58">
        <v>1807</v>
      </c>
      <c r="K7" s="58">
        <v>2107</v>
      </c>
      <c r="L7" s="58">
        <v>2579</v>
      </c>
      <c r="M7" s="6" t="s">
        <v>86</v>
      </c>
    </row>
    <row r="8" spans="1:13" x14ac:dyDescent="0.2">
      <c r="A8" s="7"/>
      <c r="B8" s="7"/>
      <c r="C8" s="58">
        <v>659</v>
      </c>
      <c r="D8" s="58">
        <v>646</v>
      </c>
      <c r="E8" s="58">
        <v>908</v>
      </c>
      <c r="F8" s="58">
        <v>976</v>
      </c>
      <c r="G8" s="58">
        <v>996</v>
      </c>
      <c r="H8" s="58">
        <v>1269</v>
      </c>
      <c r="I8" s="58">
        <v>1444</v>
      </c>
      <c r="J8" s="58">
        <v>1688</v>
      </c>
      <c r="K8" s="58">
        <v>1892</v>
      </c>
      <c r="L8" s="58">
        <v>2720</v>
      </c>
      <c r="M8" s="6" t="s">
        <v>86</v>
      </c>
    </row>
    <row r="9" spans="1:13" x14ac:dyDescent="0.2">
      <c r="A9" s="7"/>
      <c r="B9" s="7"/>
      <c r="C9" s="58">
        <v>442</v>
      </c>
      <c r="D9" s="58">
        <v>580</v>
      </c>
      <c r="E9" s="58">
        <v>754</v>
      </c>
      <c r="F9" s="58">
        <v>858</v>
      </c>
      <c r="G9" s="58">
        <v>1223</v>
      </c>
      <c r="H9" s="58">
        <v>1336</v>
      </c>
      <c r="I9" s="58">
        <v>1653</v>
      </c>
      <c r="J9" s="58">
        <v>1600</v>
      </c>
      <c r="K9" s="58">
        <v>1674</v>
      </c>
      <c r="L9" s="58">
        <v>2536</v>
      </c>
      <c r="M9" s="6" t="s">
        <v>86</v>
      </c>
    </row>
    <row r="10" spans="1:13" x14ac:dyDescent="0.2">
      <c r="A10" s="7"/>
      <c r="B10" s="7" t="s">
        <v>84</v>
      </c>
      <c r="C10" s="58">
        <v>5</v>
      </c>
      <c r="D10" s="58">
        <v>7</v>
      </c>
      <c r="E10" s="58">
        <v>8</v>
      </c>
      <c r="F10" s="58">
        <v>3</v>
      </c>
      <c r="G10" s="58">
        <v>14</v>
      </c>
      <c r="H10" s="58">
        <v>22</v>
      </c>
      <c r="I10" s="58">
        <v>32</v>
      </c>
      <c r="J10" s="58">
        <v>95</v>
      </c>
      <c r="K10" s="58">
        <v>152</v>
      </c>
      <c r="L10" s="58">
        <v>1235</v>
      </c>
      <c r="M10" s="6" t="s">
        <v>86</v>
      </c>
    </row>
    <row r="11" spans="1:13" x14ac:dyDescent="0.2">
      <c r="A11" s="7"/>
      <c r="B11" s="7"/>
      <c r="C11" s="58">
        <v>3</v>
      </c>
      <c r="D11" s="58">
        <v>9</v>
      </c>
      <c r="E11" s="58">
        <v>13</v>
      </c>
      <c r="F11" s="58">
        <v>8</v>
      </c>
      <c r="G11" s="58">
        <v>16</v>
      </c>
      <c r="H11" s="58">
        <v>16</v>
      </c>
      <c r="I11" s="58">
        <v>35</v>
      </c>
      <c r="J11" s="58">
        <v>50</v>
      </c>
      <c r="K11" s="58">
        <v>92</v>
      </c>
      <c r="L11" s="58">
        <v>1090</v>
      </c>
      <c r="M11" s="6" t="s">
        <v>86</v>
      </c>
    </row>
    <row r="12" spans="1:13" x14ac:dyDescent="0.2">
      <c r="A12" s="7"/>
      <c r="B12" s="7"/>
      <c r="C12" s="58">
        <v>8</v>
      </c>
      <c r="D12" s="58">
        <v>8</v>
      </c>
      <c r="E12" s="58">
        <v>2</v>
      </c>
      <c r="F12" s="58">
        <v>6</v>
      </c>
      <c r="G12" s="58">
        <v>12</v>
      </c>
      <c r="H12" s="58">
        <v>21</v>
      </c>
      <c r="I12" s="58">
        <v>42</v>
      </c>
      <c r="J12" s="58">
        <v>64</v>
      </c>
      <c r="K12" s="58">
        <v>152</v>
      </c>
      <c r="L12" s="58">
        <v>1156</v>
      </c>
      <c r="M12" s="6" t="s">
        <v>86</v>
      </c>
    </row>
    <row r="13" spans="1:13" x14ac:dyDescent="0.2">
      <c r="A13" s="7"/>
      <c r="B13" s="7"/>
      <c r="C13" s="58">
        <v>0</v>
      </c>
      <c r="D13" s="58">
        <v>5</v>
      </c>
      <c r="E13" s="58">
        <v>6</v>
      </c>
      <c r="F13" s="58">
        <v>11</v>
      </c>
      <c r="G13" s="58">
        <v>9</v>
      </c>
      <c r="H13" s="58">
        <v>23</v>
      </c>
      <c r="I13" s="58">
        <v>22</v>
      </c>
      <c r="J13" s="58">
        <v>79</v>
      </c>
      <c r="K13" s="58">
        <v>105</v>
      </c>
      <c r="L13" s="58">
        <v>1277</v>
      </c>
      <c r="M13" s="6" t="s">
        <v>86</v>
      </c>
    </row>
    <row r="14" spans="1:13" x14ac:dyDescent="0.2">
      <c r="A14" s="7"/>
      <c r="B14" s="7"/>
      <c r="C14" s="58">
        <v>3</v>
      </c>
      <c r="D14" s="58">
        <v>6</v>
      </c>
      <c r="E14" s="58">
        <v>5</v>
      </c>
      <c r="F14" s="58">
        <v>5</v>
      </c>
      <c r="G14" s="58">
        <v>13</v>
      </c>
      <c r="H14" s="58">
        <v>19</v>
      </c>
      <c r="I14" s="58">
        <v>38</v>
      </c>
      <c r="J14" s="58">
        <v>106</v>
      </c>
      <c r="K14" s="58">
        <v>167</v>
      </c>
      <c r="L14" s="58">
        <v>1218</v>
      </c>
      <c r="M14" s="6" t="s">
        <v>86</v>
      </c>
    </row>
    <row r="15" spans="1:13" x14ac:dyDescent="0.2">
      <c r="A15" s="7"/>
      <c r="B15" s="7"/>
      <c r="C15" s="58">
        <v>5</v>
      </c>
      <c r="D15" s="58">
        <v>9</v>
      </c>
      <c r="E15" s="58">
        <v>7</v>
      </c>
      <c r="F15" s="58">
        <v>5</v>
      </c>
      <c r="G15" s="58">
        <v>13</v>
      </c>
      <c r="H15" s="58">
        <v>9</v>
      </c>
      <c r="I15" s="58">
        <v>28</v>
      </c>
      <c r="J15" s="58">
        <v>66</v>
      </c>
      <c r="K15" s="58">
        <v>194</v>
      </c>
      <c r="L15" s="58">
        <v>1933</v>
      </c>
      <c r="M15" s="6" t="s">
        <v>86</v>
      </c>
    </row>
    <row r="17" spans="1:13" x14ac:dyDescent="0.2">
      <c r="K17" s="6" t="s">
        <v>87</v>
      </c>
      <c r="L17" s="6">
        <f>AVERAGE(L4:L9)</f>
        <v>2616.8333333333335</v>
      </c>
    </row>
    <row r="19" spans="1:13" x14ac:dyDescent="0.2">
      <c r="C19" s="62" t="s">
        <v>85</v>
      </c>
      <c r="D19" s="62"/>
      <c r="E19" s="62"/>
      <c r="F19" s="62"/>
      <c r="G19" s="62"/>
      <c r="H19" s="62"/>
      <c r="I19" s="62"/>
      <c r="J19" s="62"/>
      <c r="K19" s="62"/>
      <c r="L19" s="62"/>
    </row>
    <row r="20" spans="1:13" x14ac:dyDescent="0.2">
      <c r="C20" s="63">
        <v>100</v>
      </c>
      <c r="D20" s="63">
        <f>C20/2</f>
        <v>50</v>
      </c>
      <c r="E20" s="63">
        <f t="shared" ref="E20:K20" si="1">D20/2</f>
        <v>25</v>
      </c>
      <c r="F20" s="64">
        <f t="shared" si="1"/>
        <v>12.5</v>
      </c>
      <c r="G20" s="64">
        <f t="shared" si="1"/>
        <v>6.25</v>
      </c>
      <c r="H20" s="64">
        <f t="shared" si="1"/>
        <v>3.125</v>
      </c>
      <c r="I20" s="64">
        <f t="shared" si="1"/>
        <v>1.5625</v>
      </c>
      <c r="J20" s="64">
        <f t="shared" si="1"/>
        <v>0.78125</v>
      </c>
      <c r="K20" s="64">
        <f t="shared" si="1"/>
        <v>0.390625</v>
      </c>
      <c r="L20" s="65">
        <v>0</v>
      </c>
    </row>
    <row r="21" spans="1:13" x14ac:dyDescent="0.2">
      <c r="A21" s="7" t="s">
        <v>0</v>
      </c>
      <c r="B21" s="7" t="s">
        <v>52</v>
      </c>
      <c r="C21" s="61">
        <v>0.24609897458760588</v>
      </c>
      <c r="D21" s="61">
        <v>0.30762371823450735</v>
      </c>
      <c r="E21" s="61">
        <v>0.41347684860836886</v>
      </c>
      <c r="F21" s="61">
        <v>0.3290236290682122</v>
      </c>
      <c r="G21" s="61">
        <v>0.32978791159798737</v>
      </c>
      <c r="H21" s="61">
        <v>0.51512642506846695</v>
      </c>
      <c r="I21" s="61">
        <v>0.58238328768868219</v>
      </c>
      <c r="J21" s="61">
        <v>0.64658302018979674</v>
      </c>
      <c r="K21" s="61">
        <v>0.74670403159034449</v>
      </c>
      <c r="L21" s="61">
        <v>0.97942806190688481</v>
      </c>
      <c r="M21" s="6" t="s">
        <v>88</v>
      </c>
    </row>
    <row r="22" spans="1:13" x14ac:dyDescent="0.2">
      <c r="A22" s="7"/>
      <c r="B22" s="7"/>
      <c r="C22" s="61">
        <v>0.21170626074772306</v>
      </c>
      <c r="D22" s="61">
        <v>0.26597032036176038</v>
      </c>
      <c r="E22" s="61">
        <v>0.33055219412776254</v>
      </c>
      <c r="F22" s="61">
        <v>0.33131647665753772</v>
      </c>
      <c r="G22" s="61">
        <v>0.39436978536398953</v>
      </c>
      <c r="H22" s="61">
        <v>0.47920514616903381</v>
      </c>
      <c r="I22" s="61">
        <v>0.5185656964524552</v>
      </c>
      <c r="J22" s="61">
        <v>0.71231131775046175</v>
      </c>
      <c r="K22" s="61">
        <v>0.77039679001337491</v>
      </c>
      <c r="L22" s="61">
        <v>0.98401375708553585</v>
      </c>
      <c r="M22" s="6" t="s">
        <v>88</v>
      </c>
    </row>
    <row r="23" spans="1:13" x14ac:dyDescent="0.2">
      <c r="A23" s="7"/>
      <c r="B23" s="7"/>
      <c r="C23" s="61">
        <v>0.28240239475192663</v>
      </c>
      <c r="D23" s="61">
        <v>0.24609897458760588</v>
      </c>
      <c r="E23" s="61">
        <v>0.24992038723648174</v>
      </c>
      <c r="F23" s="61">
        <v>0.28240239475192663</v>
      </c>
      <c r="G23" s="61">
        <v>0.29807018661231766</v>
      </c>
      <c r="H23" s="61">
        <v>0.41920896758168269</v>
      </c>
      <c r="I23" s="61">
        <v>0.42150181517100821</v>
      </c>
      <c r="J23" s="61">
        <v>0.57626902745048081</v>
      </c>
      <c r="K23" s="61">
        <v>0.68097573402967959</v>
      </c>
      <c r="L23" s="61">
        <v>1.0424813706133367</v>
      </c>
      <c r="M23" s="6" t="s">
        <v>88</v>
      </c>
    </row>
    <row r="24" spans="1:13" x14ac:dyDescent="0.2">
      <c r="A24" s="7"/>
      <c r="B24" s="7"/>
      <c r="C24" s="61">
        <v>0.17693140564295268</v>
      </c>
      <c r="D24" s="61">
        <v>0.29807018661231766</v>
      </c>
      <c r="E24" s="61">
        <v>0.27858098210305077</v>
      </c>
      <c r="F24" s="61">
        <v>0.47653015731482068</v>
      </c>
      <c r="G24" s="61">
        <v>0.39016623145022605</v>
      </c>
      <c r="H24" s="61">
        <v>0.409655435959493</v>
      </c>
      <c r="I24" s="61">
        <v>0.56862620215272908</v>
      </c>
      <c r="J24" s="61">
        <v>0.69052926565186923</v>
      </c>
      <c r="K24" s="61">
        <v>0.80517164511814532</v>
      </c>
      <c r="L24" s="61">
        <v>0.98554232214508619</v>
      </c>
      <c r="M24" s="6" t="s">
        <v>88</v>
      </c>
    </row>
    <row r="25" spans="1:13" x14ac:dyDescent="0.2">
      <c r="A25" s="7"/>
      <c r="B25" s="7"/>
      <c r="C25" s="61">
        <v>0.25183109356091965</v>
      </c>
      <c r="D25" s="61">
        <v>0.24686325711738105</v>
      </c>
      <c r="E25" s="61">
        <v>0.3469842685179288</v>
      </c>
      <c r="F25" s="61">
        <v>0.37296987453028468</v>
      </c>
      <c r="G25" s="61">
        <v>0.38061269982803642</v>
      </c>
      <c r="H25" s="61">
        <v>0.48493726514234758</v>
      </c>
      <c r="I25" s="61">
        <v>0.55181198649767527</v>
      </c>
      <c r="J25" s="61">
        <v>0.6450544551302464</v>
      </c>
      <c r="K25" s="61">
        <v>0.72301127316731417</v>
      </c>
      <c r="L25" s="61">
        <v>1.039424240494236</v>
      </c>
      <c r="M25" s="6" t="s">
        <v>88</v>
      </c>
    </row>
    <row r="26" spans="1:13" x14ac:dyDescent="0.2">
      <c r="A26" s="7"/>
      <c r="B26" s="7"/>
      <c r="C26" s="61">
        <v>0.16890643908031336</v>
      </c>
      <c r="D26" s="61">
        <v>0.22164193363480031</v>
      </c>
      <c r="E26" s="61">
        <v>0.2881345137252404</v>
      </c>
      <c r="F26" s="61">
        <v>0.32787720527354941</v>
      </c>
      <c r="G26" s="61">
        <v>0.4673587669575186</v>
      </c>
      <c r="H26" s="61">
        <v>0.51054072988981591</v>
      </c>
      <c r="I26" s="61">
        <v>0.63167951085918095</v>
      </c>
      <c r="J26" s="61">
        <v>0.61142602382013878</v>
      </c>
      <c r="K26" s="61">
        <v>0.63970447742182024</v>
      </c>
      <c r="L26" s="61">
        <v>0.96911024775492005</v>
      </c>
      <c r="M26" s="6" t="s">
        <v>88</v>
      </c>
    </row>
    <row r="27" spans="1:13" x14ac:dyDescent="0.2">
      <c r="A27" s="7"/>
      <c r="B27" s="7" t="s">
        <v>84</v>
      </c>
      <c r="C27" s="61">
        <v>1.9107063244379338E-3</v>
      </c>
      <c r="D27" s="61">
        <v>2.6749888542131075E-3</v>
      </c>
      <c r="E27" s="61">
        <v>3.0571301191006941E-3</v>
      </c>
      <c r="F27" s="61">
        <v>1.1464237946627602E-3</v>
      </c>
      <c r="G27" s="61">
        <v>5.3499777084262149E-3</v>
      </c>
      <c r="H27" s="61">
        <v>8.4071078275269086E-3</v>
      </c>
      <c r="I27" s="61">
        <v>1.2228520476402776E-2</v>
      </c>
      <c r="J27" s="61">
        <v>3.630342016432074E-2</v>
      </c>
      <c r="K27" s="61">
        <v>5.808547226291319E-2</v>
      </c>
      <c r="L27" s="61">
        <v>0.47194446213616964</v>
      </c>
      <c r="M27" s="6" t="s">
        <v>88</v>
      </c>
    </row>
    <row r="28" spans="1:13" x14ac:dyDescent="0.2">
      <c r="A28" s="7"/>
      <c r="B28" s="7"/>
      <c r="C28" s="61">
        <v>1.1464237946627602E-3</v>
      </c>
      <c r="D28" s="61">
        <v>3.4392713839882807E-3</v>
      </c>
      <c r="E28" s="61">
        <v>4.9678364435386275E-3</v>
      </c>
      <c r="F28" s="61">
        <v>3.0571301191006941E-3</v>
      </c>
      <c r="G28" s="61">
        <v>6.1142602382013881E-3</v>
      </c>
      <c r="H28" s="61">
        <v>6.1142602382013881E-3</v>
      </c>
      <c r="I28" s="61">
        <v>1.3374944271065536E-2</v>
      </c>
      <c r="J28" s="61">
        <v>1.9107063244379337E-2</v>
      </c>
      <c r="K28" s="61">
        <v>3.5156996369657981E-2</v>
      </c>
      <c r="L28" s="61">
        <v>0.41653397872746956</v>
      </c>
      <c r="M28" s="6" t="s">
        <v>88</v>
      </c>
    </row>
    <row r="29" spans="1:13" x14ac:dyDescent="0.2">
      <c r="A29" s="7"/>
      <c r="B29" s="7"/>
      <c r="C29" s="61">
        <v>3.0571301191006941E-3</v>
      </c>
      <c r="D29" s="61">
        <v>3.0571301191006941E-3</v>
      </c>
      <c r="E29" s="61">
        <v>7.6428252977517352E-4</v>
      </c>
      <c r="F29" s="61">
        <v>2.2928475893255204E-3</v>
      </c>
      <c r="G29" s="61">
        <v>4.5856951786510409E-3</v>
      </c>
      <c r="H29" s="61">
        <v>8.024966562639322E-3</v>
      </c>
      <c r="I29" s="61">
        <v>1.6049933125278644E-2</v>
      </c>
      <c r="J29" s="61">
        <v>2.4457040952805553E-2</v>
      </c>
      <c r="K29" s="61">
        <v>5.808547226291319E-2</v>
      </c>
      <c r="L29" s="61">
        <v>0.44175530221005027</v>
      </c>
      <c r="M29" s="6" t="s">
        <v>88</v>
      </c>
    </row>
    <row r="30" spans="1:13" x14ac:dyDescent="0.2">
      <c r="A30" s="7"/>
      <c r="B30" s="7"/>
      <c r="C30" s="61">
        <v>0</v>
      </c>
      <c r="D30" s="61">
        <v>1.9107063244379338E-3</v>
      </c>
      <c r="E30" s="61">
        <v>2.2928475893255204E-3</v>
      </c>
      <c r="F30" s="61">
        <v>4.2035539137634543E-3</v>
      </c>
      <c r="G30" s="61">
        <v>3.4392713839882807E-3</v>
      </c>
      <c r="H30" s="61">
        <v>8.7892490924144952E-3</v>
      </c>
      <c r="I30" s="61">
        <v>8.4071078275269086E-3</v>
      </c>
      <c r="J30" s="61">
        <v>3.0189159926119355E-2</v>
      </c>
      <c r="K30" s="61">
        <v>4.0124832813196606E-2</v>
      </c>
      <c r="L30" s="61">
        <v>0.48799439526144828</v>
      </c>
      <c r="M30" s="6" t="s">
        <v>88</v>
      </c>
    </row>
    <row r="31" spans="1:13" x14ac:dyDescent="0.2">
      <c r="A31" s="7"/>
      <c r="B31" s="7"/>
      <c r="C31" s="61">
        <v>1.1464237946627602E-3</v>
      </c>
      <c r="D31" s="61">
        <v>2.2928475893255204E-3</v>
      </c>
      <c r="E31" s="61">
        <v>1.9107063244379338E-3</v>
      </c>
      <c r="F31" s="61">
        <v>1.9107063244379338E-3</v>
      </c>
      <c r="G31" s="61">
        <v>4.9678364435386275E-3</v>
      </c>
      <c r="H31" s="61">
        <v>7.2606840328641488E-3</v>
      </c>
      <c r="I31" s="61">
        <v>1.4521368065728298E-2</v>
      </c>
      <c r="J31" s="61">
        <v>4.0506974078084193E-2</v>
      </c>
      <c r="K31" s="61">
        <v>6.3817591236226989E-2</v>
      </c>
      <c r="L31" s="61">
        <v>0.4654480606330807</v>
      </c>
      <c r="M31" s="6" t="s">
        <v>88</v>
      </c>
    </row>
    <row r="32" spans="1:13" x14ac:dyDescent="0.2">
      <c r="A32" s="7"/>
      <c r="B32" s="7"/>
      <c r="C32" s="61">
        <v>1.9107063244379338E-3</v>
      </c>
      <c r="D32" s="61">
        <v>3.4392713839882807E-3</v>
      </c>
      <c r="E32" s="61">
        <v>2.6749888542131075E-3</v>
      </c>
      <c r="F32" s="61">
        <v>1.9107063244379338E-3</v>
      </c>
      <c r="G32" s="61">
        <v>4.9678364435386275E-3</v>
      </c>
      <c r="H32" s="61">
        <v>3.4392713839882807E-3</v>
      </c>
      <c r="I32" s="61">
        <v>1.069995541685243E-2</v>
      </c>
      <c r="J32" s="61">
        <v>2.5221323482580726E-2</v>
      </c>
      <c r="K32" s="61">
        <v>7.4135405388191827E-2</v>
      </c>
      <c r="L32" s="61">
        <v>0.7386790650277052</v>
      </c>
      <c r="M32" s="6" t="s">
        <v>88</v>
      </c>
    </row>
  </sheetData>
  <mergeCells count="8">
    <mergeCell ref="C2:L2"/>
    <mergeCell ref="A4:A15"/>
    <mergeCell ref="B4:B9"/>
    <mergeCell ref="B10:B15"/>
    <mergeCell ref="C19:L19"/>
    <mergeCell ref="A21:A32"/>
    <mergeCell ref="B21:B26"/>
    <mergeCell ref="B27:B3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F9AAC-01AD-417D-BB0F-E003FD376E57}">
  <dimension ref="B3:O27"/>
  <sheetViews>
    <sheetView workbookViewId="0">
      <selection activeCell="O18" sqref="O18"/>
    </sheetView>
  </sheetViews>
  <sheetFormatPr defaultRowHeight="12.75" x14ac:dyDescent="0.2"/>
  <cols>
    <col min="1" max="1" width="9.140625" style="6"/>
    <col min="2" max="2" width="11.7109375" style="6" bestFit="1" customWidth="1"/>
    <col min="3" max="14" width="7.5703125" style="30" customWidth="1"/>
    <col min="15" max="15" width="28.7109375" style="6" bestFit="1" customWidth="1"/>
    <col min="16" max="16384" width="9.140625" style="6"/>
  </cols>
  <sheetData>
    <row r="3" spans="2:15" x14ac:dyDescent="0.2">
      <c r="B3" s="6" t="s">
        <v>90</v>
      </c>
      <c r="C3" s="55" t="s">
        <v>52</v>
      </c>
      <c r="D3" s="55"/>
      <c r="E3" s="55"/>
      <c r="F3" s="55"/>
      <c r="G3" s="55"/>
      <c r="H3" s="55"/>
      <c r="I3" s="55" t="s">
        <v>84</v>
      </c>
      <c r="J3" s="55"/>
      <c r="K3" s="55"/>
      <c r="L3" s="55"/>
      <c r="M3" s="55"/>
      <c r="N3" s="55"/>
    </row>
    <row r="4" spans="2:15" x14ac:dyDescent="0.2">
      <c r="B4" s="6">
        <v>100</v>
      </c>
      <c r="C4" s="28">
        <v>17</v>
      </c>
      <c r="D4" s="28">
        <v>15</v>
      </c>
      <c r="E4" s="28">
        <v>18</v>
      </c>
      <c r="F4" s="28">
        <v>7</v>
      </c>
      <c r="G4" s="28">
        <v>9</v>
      </c>
      <c r="H4" s="28">
        <v>10</v>
      </c>
      <c r="I4" s="28">
        <v>2</v>
      </c>
      <c r="J4" s="28">
        <v>6</v>
      </c>
      <c r="K4" s="28">
        <v>4</v>
      </c>
      <c r="L4" s="28">
        <v>10</v>
      </c>
      <c r="M4" s="28">
        <v>2</v>
      </c>
      <c r="N4" s="28">
        <v>9</v>
      </c>
      <c r="O4" s="6" t="s">
        <v>86</v>
      </c>
    </row>
    <row r="5" spans="2:15" x14ac:dyDescent="0.2">
      <c r="B5" s="6">
        <v>50</v>
      </c>
      <c r="C5" s="28">
        <v>25</v>
      </c>
      <c r="D5" s="28">
        <v>20</v>
      </c>
      <c r="E5" s="28">
        <v>14</v>
      </c>
      <c r="F5" s="28">
        <v>12</v>
      </c>
      <c r="G5" s="28">
        <v>13</v>
      </c>
      <c r="H5" s="28">
        <v>30</v>
      </c>
      <c r="I5" s="28">
        <v>9</v>
      </c>
      <c r="J5" s="28">
        <v>9</v>
      </c>
      <c r="K5" s="28">
        <v>9</v>
      </c>
      <c r="L5" s="28">
        <v>3</v>
      </c>
      <c r="M5" s="28">
        <v>5</v>
      </c>
      <c r="N5" s="28">
        <v>6</v>
      </c>
      <c r="O5" s="6" t="s">
        <v>86</v>
      </c>
    </row>
    <row r="6" spans="2:15" x14ac:dyDescent="0.2">
      <c r="B6" s="6">
        <v>25</v>
      </c>
      <c r="C6" s="28">
        <v>40</v>
      </c>
      <c r="D6" s="28">
        <v>20</v>
      </c>
      <c r="E6" s="28">
        <v>30</v>
      </c>
      <c r="F6" s="28">
        <v>17</v>
      </c>
      <c r="G6" s="28">
        <v>16</v>
      </c>
      <c r="H6" s="28">
        <v>27</v>
      </c>
      <c r="I6" s="28">
        <v>25</v>
      </c>
      <c r="J6" s="28">
        <v>15</v>
      </c>
      <c r="K6" s="28">
        <v>18</v>
      </c>
      <c r="L6" s="28">
        <v>6</v>
      </c>
      <c r="M6" s="28">
        <v>9</v>
      </c>
      <c r="N6" s="28">
        <v>9</v>
      </c>
      <c r="O6" s="6" t="s">
        <v>86</v>
      </c>
    </row>
    <row r="7" spans="2:15" x14ac:dyDescent="0.2">
      <c r="B7" s="6">
        <v>12.5</v>
      </c>
      <c r="C7" s="28">
        <v>39</v>
      </c>
      <c r="D7" s="28">
        <v>74</v>
      </c>
      <c r="E7" s="28">
        <v>48</v>
      </c>
      <c r="F7" s="28">
        <v>43</v>
      </c>
      <c r="G7" s="28">
        <v>48</v>
      </c>
      <c r="H7" s="28">
        <v>47</v>
      </c>
      <c r="I7" s="28">
        <v>58</v>
      </c>
      <c r="J7" s="28">
        <v>26</v>
      </c>
      <c r="K7" s="28">
        <v>29</v>
      </c>
      <c r="L7" s="28">
        <v>58</v>
      </c>
      <c r="M7" s="28">
        <v>42</v>
      </c>
      <c r="N7" s="28">
        <v>47</v>
      </c>
      <c r="O7" s="6" t="s">
        <v>86</v>
      </c>
    </row>
    <row r="8" spans="2:15" x14ac:dyDescent="0.2">
      <c r="B8" s="6">
        <v>6.25</v>
      </c>
      <c r="C8" s="28">
        <v>422</v>
      </c>
      <c r="D8" s="28">
        <v>147</v>
      </c>
      <c r="E8" s="28">
        <v>180</v>
      </c>
      <c r="F8" s="28">
        <v>296</v>
      </c>
      <c r="G8" s="28">
        <v>235</v>
      </c>
      <c r="H8" s="28">
        <v>355</v>
      </c>
      <c r="I8" s="28">
        <v>321</v>
      </c>
      <c r="J8" s="28">
        <v>262</v>
      </c>
      <c r="K8" s="28">
        <v>225</v>
      </c>
      <c r="L8" s="28">
        <v>221</v>
      </c>
      <c r="M8" s="28">
        <v>149</v>
      </c>
      <c r="N8" s="28">
        <v>261</v>
      </c>
      <c r="O8" s="6" t="s">
        <v>86</v>
      </c>
    </row>
    <row r="9" spans="2:15" x14ac:dyDescent="0.2">
      <c r="B9" s="6">
        <v>3.125</v>
      </c>
      <c r="C9" s="28">
        <v>403</v>
      </c>
      <c r="D9" s="28">
        <v>292</v>
      </c>
      <c r="E9" s="28">
        <v>376</v>
      </c>
      <c r="F9" s="28">
        <v>448</v>
      </c>
      <c r="G9" s="28">
        <v>388</v>
      </c>
      <c r="H9" s="28">
        <v>622</v>
      </c>
      <c r="I9" s="28">
        <v>416</v>
      </c>
      <c r="J9" s="28">
        <v>203</v>
      </c>
      <c r="K9" s="28">
        <v>206</v>
      </c>
      <c r="L9" s="28">
        <v>311</v>
      </c>
      <c r="M9" s="28">
        <v>370</v>
      </c>
      <c r="N9" s="28">
        <v>212</v>
      </c>
      <c r="O9" s="6" t="s">
        <v>86</v>
      </c>
    </row>
    <row r="10" spans="2:15" x14ac:dyDescent="0.2">
      <c r="B10" s="6">
        <v>1.5625</v>
      </c>
      <c r="C10" s="28">
        <v>758</v>
      </c>
      <c r="D10" s="28">
        <v>423</v>
      </c>
      <c r="E10" s="28">
        <v>674</v>
      </c>
      <c r="F10" s="28">
        <v>551</v>
      </c>
      <c r="G10" s="28">
        <v>615</v>
      </c>
      <c r="H10" s="28">
        <v>700</v>
      </c>
      <c r="I10" s="28">
        <v>473</v>
      </c>
      <c r="J10" s="28">
        <v>427</v>
      </c>
      <c r="K10" s="28">
        <v>587</v>
      </c>
      <c r="L10" s="28">
        <v>398</v>
      </c>
      <c r="M10" s="28">
        <v>424</v>
      </c>
      <c r="N10" s="28">
        <v>522</v>
      </c>
      <c r="O10" s="6" t="s">
        <v>86</v>
      </c>
    </row>
    <row r="11" spans="2:15" x14ac:dyDescent="0.2">
      <c r="B11" s="6">
        <v>0.78125</v>
      </c>
      <c r="C11" s="28">
        <v>763</v>
      </c>
      <c r="D11" s="28">
        <v>584</v>
      </c>
      <c r="E11" s="28">
        <v>622</v>
      </c>
      <c r="F11" s="28">
        <v>631</v>
      </c>
      <c r="G11" s="28">
        <v>497</v>
      </c>
      <c r="H11" s="28">
        <v>695</v>
      </c>
      <c r="I11" s="28">
        <v>675</v>
      </c>
      <c r="J11" s="28">
        <v>539</v>
      </c>
      <c r="K11" s="28">
        <v>388</v>
      </c>
      <c r="L11" s="28">
        <v>430</v>
      </c>
      <c r="M11" s="28">
        <v>549</v>
      </c>
      <c r="N11" s="28">
        <v>655</v>
      </c>
      <c r="O11" s="6" t="s">
        <v>86</v>
      </c>
    </row>
    <row r="12" spans="2:15" x14ac:dyDescent="0.2">
      <c r="B12" s="6">
        <v>0.390625</v>
      </c>
      <c r="C12" s="28">
        <v>726</v>
      </c>
      <c r="D12" s="28">
        <v>765</v>
      </c>
      <c r="E12" s="28">
        <v>527</v>
      </c>
      <c r="F12" s="28">
        <v>686</v>
      </c>
      <c r="G12" s="28">
        <v>679</v>
      </c>
      <c r="H12" s="28">
        <v>845</v>
      </c>
      <c r="I12" s="28">
        <v>471</v>
      </c>
      <c r="J12" s="28">
        <v>626</v>
      </c>
      <c r="K12" s="28">
        <v>557</v>
      </c>
      <c r="L12" s="28">
        <v>655</v>
      </c>
      <c r="M12" s="28">
        <v>580</v>
      </c>
      <c r="N12" s="28">
        <v>612</v>
      </c>
      <c r="O12" s="6" t="s">
        <v>86</v>
      </c>
    </row>
    <row r="13" spans="2:15" x14ac:dyDescent="0.2">
      <c r="B13" s="6">
        <v>0</v>
      </c>
      <c r="C13" s="28">
        <v>881</v>
      </c>
      <c r="D13" s="28">
        <v>647</v>
      </c>
      <c r="E13" s="28">
        <v>1003</v>
      </c>
      <c r="F13" s="28">
        <v>909</v>
      </c>
      <c r="G13" s="28">
        <v>817</v>
      </c>
      <c r="H13" s="28">
        <v>1137</v>
      </c>
      <c r="I13" s="28">
        <v>741</v>
      </c>
      <c r="J13" s="28">
        <v>558</v>
      </c>
      <c r="K13" s="28">
        <v>753</v>
      </c>
      <c r="L13" s="28">
        <v>791</v>
      </c>
      <c r="M13" s="28">
        <v>739</v>
      </c>
      <c r="N13" s="28">
        <v>553</v>
      </c>
      <c r="O13" s="6" t="s">
        <v>86</v>
      </c>
    </row>
    <row r="15" spans="2:15" x14ac:dyDescent="0.2">
      <c r="B15" s="6" t="s">
        <v>87</v>
      </c>
      <c r="C15" s="30">
        <v>899</v>
      </c>
    </row>
    <row r="17" spans="2:15" x14ac:dyDescent="0.2">
      <c r="B17" s="6" t="s">
        <v>90</v>
      </c>
      <c r="C17" s="55" t="s">
        <v>52</v>
      </c>
      <c r="D17" s="55"/>
      <c r="E17" s="55"/>
      <c r="F17" s="55"/>
      <c r="G17" s="55"/>
      <c r="H17" s="55"/>
      <c r="I17" s="55" t="s">
        <v>84</v>
      </c>
      <c r="J17" s="55"/>
      <c r="K17" s="55"/>
      <c r="L17" s="55"/>
      <c r="M17" s="55"/>
      <c r="N17" s="55"/>
    </row>
    <row r="18" spans="2:15" x14ac:dyDescent="0.2">
      <c r="B18" s="6">
        <v>100</v>
      </c>
      <c r="C18" s="57">
        <v>1.8909899888765295E-2</v>
      </c>
      <c r="D18" s="57">
        <v>1.6685205784204672E-2</v>
      </c>
      <c r="E18" s="57">
        <v>2.0022246941045607E-2</v>
      </c>
      <c r="F18" s="57">
        <v>7.7864293659621799E-3</v>
      </c>
      <c r="G18" s="57">
        <v>1.0011123470522803E-2</v>
      </c>
      <c r="H18" s="57">
        <v>1.1123470522803115E-2</v>
      </c>
      <c r="I18" s="57">
        <v>2.2246941045606229E-3</v>
      </c>
      <c r="J18" s="57">
        <v>6.6740823136818691E-3</v>
      </c>
      <c r="K18" s="57">
        <v>4.4493882091212458E-3</v>
      </c>
      <c r="L18" s="57">
        <v>1.1123470522803115E-2</v>
      </c>
      <c r="M18" s="57">
        <v>2.2246941045606229E-3</v>
      </c>
      <c r="N18" s="57">
        <v>1.0011123470522803E-2</v>
      </c>
      <c r="O18" s="6" t="s">
        <v>88</v>
      </c>
    </row>
    <row r="19" spans="2:15" x14ac:dyDescent="0.2">
      <c r="B19" s="6">
        <v>50</v>
      </c>
      <c r="C19" s="57">
        <v>2.7808676307007785E-2</v>
      </c>
      <c r="D19" s="57">
        <v>2.224694104560623E-2</v>
      </c>
      <c r="E19" s="57">
        <v>1.557285873192436E-2</v>
      </c>
      <c r="F19" s="57">
        <v>1.3348164627363738E-2</v>
      </c>
      <c r="G19" s="57">
        <v>1.4460511679644048E-2</v>
      </c>
      <c r="H19" s="57">
        <v>3.3370411568409343E-2</v>
      </c>
      <c r="I19" s="57">
        <v>1.0011123470522803E-2</v>
      </c>
      <c r="J19" s="57">
        <v>1.0011123470522803E-2</v>
      </c>
      <c r="K19" s="57">
        <v>1.0011123470522803E-2</v>
      </c>
      <c r="L19" s="57">
        <v>3.3370411568409346E-3</v>
      </c>
      <c r="M19" s="57">
        <v>5.5617352614015575E-3</v>
      </c>
      <c r="N19" s="57">
        <v>6.6740823136818691E-3</v>
      </c>
      <c r="O19" s="6" t="s">
        <v>88</v>
      </c>
    </row>
    <row r="20" spans="2:15" x14ac:dyDescent="0.2">
      <c r="B20" s="6">
        <v>25</v>
      </c>
      <c r="C20" s="57">
        <v>4.449388209121246E-2</v>
      </c>
      <c r="D20" s="57">
        <v>2.224694104560623E-2</v>
      </c>
      <c r="E20" s="57">
        <v>3.3370411568409343E-2</v>
      </c>
      <c r="F20" s="57">
        <v>1.8909899888765295E-2</v>
      </c>
      <c r="G20" s="57">
        <v>1.7797552836484983E-2</v>
      </c>
      <c r="H20" s="57">
        <v>3.0033370411568408E-2</v>
      </c>
      <c r="I20" s="57">
        <v>2.7808676307007785E-2</v>
      </c>
      <c r="J20" s="57">
        <v>1.6685205784204672E-2</v>
      </c>
      <c r="K20" s="57">
        <v>2.0022246941045607E-2</v>
      </c>
      <c r="L20" s="57">
        <v>6.6740823136818691E-3</v>
      </c>
      <c r="M20" s="57">
        <v>1.0011123470522803E-2</v>
      </c>
      <c r="N20" s="57">
        <v>1.0011123470522803E-2</v>
      </c>
      <c r="O20" s="6" t="s">
        <v>88</v>
      </c>
    </row>
    <row r="21" spans="2:15" x14ac:dyDescent="0.2">
      <c r="B21" s="6">
        <v>12.5</v>
      </c>
      <c r="C21" s="57">
        <v>4.3381535038932148E-2</v>
      </c>
      <c r="D21" s="57">
        <v>8.2313681868743049E-2</v>
      </c>
      <c r="E21" s="57">
        <v>5.3392658509454953E-2</v>
      </c>
      <c r="F21" s="57">
        <v>4.7830923248053395E-2</v>
      </c>
      <c r="G21" s="57">
        <v>5.3392658509454953E-2</v>
      </c>
      <c r="H21" s="57">
        <v>5.2280311457174641E-2</v>
      </c>
      <c r="I21" s="57">
        <v>6.4516129032258063E-2</v>
      </c>
      <c r="J21" s="57">
        <v>2.8921023359288096E-2</v>
      </c>
      <c r="K21" s="57">
        <v>3.2258064516129031E-2</v>
      </c>
      <c r="L21" s="57">
        <v>6.4516129032258063E-2</v>
      </c>
      <c r="M21" s="57">
        <v>4.6718576195773083E-2</v>
      </c>
      <c r="N21" s="57">
        <v>5.2280311457174641E-2</v>
      </c>
      <c r="O21" s="6" t="s">
        <v>88</v>
      </c>
    </row>
    <row r="22" spans="2:15" x14ac:dyDescent="0.2">
      <c r="B22" s="6">
        <v>6.25</v>
      </c>
      <c r="C22" s="57">
        <v>0.46941045606229143</v>
      </c>
      <c r="D22" s="57">
        <v>0.16351501668520579</v>
      </c>
      <c r="E22" s="57">
        <v>0.20022246941045607</v>
      </c>
      <c r="F22" s="57">
        <v>0.3292547274749722</v>
      </c>
      <c r="G22" s="57">
        <v>0.26140155728587317</v>
      </c>
      <c r="H22" s="57">
        <v>0.39488320355951056</v>
      </c>
      <c r="I22" s="57">
        <v>0.35706340378197998</v>
      </c>
      <c r="J22" s="57">
        <v>0.29143492769744161</v>
      </c>
      <c r="K22" s="57">
        <v>0.25027808676307006</v>
      </c>
      <c r="L22" s="57">
        <v>0.24582869855394884</v>
      </c>
      <c r="M22" s="57">
        <v>0.1657397107897664</v>
      </c>
      <c r="N22" s="57">
        <v>0.29032258064516131</v>
      </c>
      <c r="O22" s="6" t="s">
        <v>88</v>
      </c>
    </row>
    <row r="23" spans="2:15" x14ac:dyDescent="0.2">
      <c r="B23" s="6">
        <v>3.125</v>
      </c>
      <c r="C23" s="57">
        <v>0.44827586206896552</v>
      </c>
      <c r="D23" s="57">
        <v>0.32480533926585092</v>
      </c>
      <c r="E23" s="57">
        <v>0.41824249165739713</v>
      </c>
      <c r="F23" s="57">
        <v>0.49833147942157952</v>
      </c>
      <c r="G23" s="57">
        <v>0.43159065628476084</v>
      </c>
      <c r="H23" s="57">
        <v>0.69187986651835376</v>
      </c>
      <c r="I23" s="57">
        <v>0.46273637374860954</v>
      </c>
      <c r="J23" s="57">
        <v>0.22580645161290322</v>
      </c>
      <c r="K23" s="57">
        <v>0.22914349276974416</v>
      </c>
      <c r="L23" s="57">
        <v>0.34593993325917688</v>
      </c>
      <c r="M23" s="57">
        <v>0.41156840934371525</v>
      </c>
      <c r="N23" s="57">
        <v>0.23581757508342602</v>
      </c>
      <c r="O23" s="6" t="s">
        <v>88</v>
      </c>
    </row>
    <row r="24" spans="2:15" x14ac:dyDescent="0.2">
      <c r="B24" s="6">
        <v>1.5625</v>
      </c>
      <c r="C24" s="57">
        <v>0.84315906562847609</v>
      </c>
      <c r="D24" s="57">
        <v>0.47052280311457173</v>
      </c>
      <c r="E24" s="57">
        <v>0.74972191323692994</v>
      </c>
      <c r="F24" s="57">
        <v>0.61290322580645162</v>
      </c>
      <c r="G24" s="57">
        <v>0.68409343715239157</v>
      </c>
      <c r="H24" s="57">
        <v>0.77864293659621797</v>
      </c>
      <c r="I24" s="57">
        <v>0.5261401557285873</v>
      </c>
      <c r="J24" s="57">
        <v>0.474972191323693</v>
      </c>
      <c r="K24" s="57">
        <v>0.65294771968854282</v>
      </c>
      <c r="L24" s="57">
        <v>0.44271412680756395</v>
      </c>
      <c r="M24" s="57">
        <v>0.47163515016685204</v>
      </c>
      <c r="N24" s="57">
        <v>0.58064516129032262</v>
      </c>
      <c r="O24" s="6" t="s">
        <v>88</v>
      </c>
    </row>
    <row r="25" spans="2:15" x14ac:dyDescent="0.2">
      <c r="B25" s="6">
        <v>0.78125</v>
      </c>
      <c r="C25" s="57">
        <v>0.84872080088987767</v>
      </c>
      <c r="D25" s="57">
        <v>0.64961067853170185</v>
      </c>
      <c r="E25" s="57">
        <v>0.69187986651835376</v>
      </c>
      <c r="F25" s="57">
        <v>0.70189098998887656</v>
      </c>
      <c r="G25" s="57">
        <v>0.55283648498331484</v>
      </c>
      <c r="H25" s="57">
        <v>0.7730812013348165</v>
      </c>
      <c r="I25" s="57">
        <v>0.75083426028921019</v>
      </c>
      <c r="J25" s="57">
        <v>0.59955506117908786</v>
      </c>
      <c r="K25" s="57">
        <v>0.43159065628476084</v>
      </c>
      <c r="L25" s="57">
        <v>0.47830923248053392</v>
      </c>
      <c r="M25" s="57">
        <v>0.61067853170189101</v>
      </c>
      <c r="N25" s="57">
        <v>0.72858731924360398</v>
      </c>
      <c r="O25" s="6" t="s">
        <v>88</v>
      </c>
    </row>
    <row r="26" spans="2:15" x14ac:dyDescent="0.2">
      <c r="B26" s="6">
        <v>0.390625</v>
      </c>
      <c r="C26" s="57">
        <v>0.80756395995550612</v>
      </c>
      <c r="D26" s="57">
        <v>0.85094549499443828</v>
      </c>
      <c r="E26" s="57">
        <v>0.58620689655172409</v>
      </c>
      <c r="F26" s="57">
        <v>0.76307007786429371</v>
      </c>
      <c r="G26" s="57">
        <v>0.75528364849833152</v>
      </c>
      <c r="H26" s="57">
        <v>0.93993325917686321</v>
      </c>
      <c r="I26" s="57">
        <v>0.52391546162402669</v>
      </c>
      <c r="J26" s="57">
        <v>0.69632925472747498</v>
      </c>
      <c r="K26" s="57">
        <v>0.61957730812013345</v>
      </c>
      <c r="L26" s="57">
        <v>0.72858731924360398</v>
      </c>
      <c r="M26" s="57">
        <v>0.64516129032258063</v>
      </c>
      <c r="N26" s="57">
        <v>0.6807563959955506</v>
      </c>
      <c r="O26" s="6" t="s">
        <v>88</v>
      </c>
    </row>
    <row r="27" spans="2:15" x14ac:dyDescent="0.2">
      <c r="B27" s="6">
        <v>0</v>
      </c>
      <c r="C27" s="57">
        <v>0.9799777530589544</v>
      </c>
      <c r="D27" s="57">
        <v>0.71968854282536154</v>
      </c>
      <c r="E27" s="57">
        <v>1.1156840934371524</v>
      </c>
      <c r="F27" s="57">
        <v>1.0111234705228032</v>
      </c>
      <c r="G27" s="57">
        <v>0.90878754171301446</v>
      </c>
      <c r="H27" s="57">
        <v>1.2647385984427142</v>
      </c>
      <c r="I27" s="57">
        <v>0.82424916573971074</v>
      </c>
      <c r="J27" s="57">
        <v>0.62068965517241381</v>
      </c>
      <c r="K27" s="57">
        <v>0.83759733036707451</v>
      </c>
      <c r="L27" s="57">
        <v>0.87986651835372631</v>
      </c>
      <c r="M27" s="57">
        <v>0.82202447163515013</v>
      </c>
      <c r="N27" s="57">
        <v>0.61512791991101223</v>
      </c>
      <c r="O27" s="6" t="s">
        <v>88</v>
      </c>
    </row>
  </sheetData>
  <mergeCells count="4">
    <mergeCell ref="C3:H3"/>
    <mergeCell ref="I3:N3"/>
    <mergeCell ref="C17:H17"/>
    <mergeCell ref="I17:N17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D07EE-872A-400B-85EB-C89CF5FCE6E6}">
  <dimension ref="B2:O26"/>
  <sheetViews>
    <sheetView workbookViewId="0">
      <selection activeCell="O3" sqref="O3:O26"/>
    </sheetView>
  </sheetViews>
  <sheetFormatPr defaultRowHeight="12.75" x14ac:dyDescent="0.2"/>
  <cols>
    <col min="1" max="1" width="9.140625" style="6"/>
    <col min="2" max="2" width="11.85546875" style="6" bestFit="1" customWidth="1"/>
    <col min="3" max="14" width="5.7109375" style="6" customWidth="1"/>
    <col min="15" max="15" width="28.7109375" style="6" bestFit="1" customWidth="1"/>
    <col min="16" max="16384" width="9.140625" style="6"/>
  </cols>
  <sheetData>
    <row r="2" spans="2:15" x14ac:dyDescent="0.2">
      <c r="B2" s="6" t="s">
        <v>89</v>
      </c>
      <c r="C2" s="55" t="s">
        <v>52</v>
      </c>
      <c r="D2" s="55"/>
      <c r="E2" s="55"/>
      <c r="F2" s="55"/>
      <c r="G2" s="55"/>
      <c r="H2" s="55"/>
      <c r="I2" s="55" t="s">
        <v>84</v>
      </c>
      <c r="J2" s="55"/>
      <c r="K2" s="55"/>
      <c r="L2" s="55"/>
      <c r="M2" s="55"/>
      <c r="N2" s="55"/>
    </row>
    <row r="3" spans="2:15" x14ac:dyDescent="0.2">
      <c r="B3" s="6">
        <v>100</v>
      </c>
      <c r="C3" s="58">
        <v>38</v>
      </c>
      <c r="D3" s="58">
        <v>39</v>
      </c>
      <c r="E3" s="58">
        <v>36</v>
      </c>
      <c r="F3" s="58">
        <v>29</v>
      </c>
      <c r="G3" s="58">
        <v>44</v>
      </c>
      <c r="H3" s="58">
        <v>18</v>
      </c>
      <c r="I3" s="58">
        <v>16</v>
      </c>
      <c r="J3" s="58">
        <v>9</v>
      </c>
      <c r="K3" s="58">
        <v>15</v>
      </c>
      <c r="L3" s="58">
        <v>9</v>
      </c>
      <c r="M3" s="58">
        <v>8</v>
      </c>
      <c r="N3" s="58">
        <v>14</v>
      </c>
      <c r="O3" s="6" t="s">
        <v>86</v>
      </c>
    </row>
    <row r="4" spans="2:15" x14ac:dyDescent="0.2">
      <c r="B4" s="6">
        <v>50</v>
      </c>
      <c r="C4" s="58">
        <v>53</v>
      </c>
      <c r="D4" s="58">
        <v>52</v>
      </c>
      <c r="E4" s="58">
        <v>45</v>
      </c>
      <c r="F4" s="58">
        <v>35</v>
      </c>
      <c r="G4" s="58">
        <v>37</v>
      </c>
      <c r="H4" s="58">
        <v>58</v>
      </c>
      <c r="I4" s="58">
        <v>11</v>
      </c>
      <c r="J4" s="58">
        <v>19</v>
      </c>
      <c r="K4" s="58">
        <v>23</v>
      </c>
      <c r="L4" s="58">
        <v>15</v>
      </c>
      <c r="M4" s="58">
        <v>21</v>
      </c>
      <c r="N4" s="58">
        <v>17</v>
      </c>
      <c r="O4" s="6" t="s">
        <v>86</v>
      </c>
    </row>
    <row r="5" spans="2:15" x14ac:dyDescent="0.2">
      <c r="B5" s="6">
        <v>25</v>
      </c>
      <c r="C5" s="58">
        <v>87</v>
      </c>
      <c r="D5" s="58">
        <v>57</v>
      </c>
      <c r="E5" s="58">
        <v>42</v>
      </c>
      <c r="F5" s="58">
        <v>50</v>
      </c>
      <c r="G5" s="58">
        <v>60</v>
      </c>
      <c r="H5" s="58">
        <v>97</v>
      </c>
      <c r="I5" s="58">
        <v>39</v>
      </c>
      <c r="J5" s="58">
        <v>32</v>
      </c>
      <c r="K5" s="58">
        <v>22</v>
      </c>
      <c r="L5" s="58">
        <v>23</v>
      </c>
      <c r="M5" s="58">
        <v>22</v>
      </c>
      <c r="N5" s="58">
        <v>30</v>
      </c>
      <c r="O5" s="6" t="s">
        <v>86</v>
      </c>
    </row>
    <row r="6" spans="2:15" x14ac:dyDescent="0.2">
      <c r="B6" s="6">
        <v>12.5</v>
      </c>
      <c r="C6" s="58">
        <v>54</v>
      </c>
      <c r="D6" s="58">
        <v>56</v>
      </c>
      <c r="E6" s="58">
        <v>58</v>
      </c>
      <c r="F6" s="58">
        <v>42</v>
      </c>
      <c r="G6" s="58">
        <v>53</v>
      </c>
      <c r="H6" s="58">
        <v>61</v>
      </c>
      <c r="I6" s="58">
        <v>23</v>
      </c>
      <c r="J6" s="58">
        <v>15</v>
      </c>
      <c r="K6" s="58">
        <v>34</v>
      </c>
      <c r="L6" s="58">
        <v>23</v>
      </c>
      <c r="M6" s="58">
        <v>29</v>
      </c>
      <c r="N6" s="58">
        <v>26</v>
      </c>
      <c r="O6" s="6" t="s">
        <v>86</v>
      </c>
    </row>
    <row r="7" spans="2:15" x14ac:dyDescent="0.2">
      <c r="B7" s="6">
        <v>6.25</v>
      </c>
      <c r="C7" s="58">
        <v>243</v>
      </c>
      <c r="D7" s="58">
        <v>182</v>
      </c>
      <c r="E7" s="58">
        <v>100</v>
      </c>
      <c r="F7" s="58">
        <v>124</v>
      </c>
      <c r="G7" s="58">
        <v>169</v>
      </c>
      <c r="H7" s="58">
        <v>166</v>
      </c>
      <c r="I7" s="58">
        <v>65</v>
      </c>
      <c r="J7" s="58">
        <v>65</v>
      </c>
      <c r="K7" s="58">
        <v>49</v>
      </c>
      <c r="L7" s="58">
        <v>30</v>
      </c>
      <c r="M7" s="58">
        <v>50</v>
      </c>
      <c r="N7" s="58">
        <v>60</v>
      </c>
      <c r="O7" s="6" t="s">
        <v>86</v>
      </c>
    </row>
    <row r="8" spans="2:15" x14ac:dyDescent="0.2">
      <c r="B8" s="6">
        <v>3.125</v>
      </c>
      <c r="C8" s="58">
        <v>209</v>
      </c>
      <c r="D8" s="58">
        <v>295</v>
      </c>
      <c r="E8" s="58">
        <v>207</v>
      </c>
      <c r="F8" s="58">
        <v>243</v>
      </c>
      <c r="G8" s="58">
        <v>230</v>
      </c>
      <c r="H8" s="58">
        <v>181</v>
      </c>
      <c r="I8" s="58">
        <v>51</v>
      </c>
      <c r="J8" s="58">
        <v>57</v>
      </c>
      <c r="K8" s="58">
        <v>79</v>
      </c>
      <c r="L8" s="58">
        <v>55</v>
      </c>
      <c r="M8" s="58">
        <v>67</v>
      </c>
      <c r="N8" s="58">
        <v>95</v>
      </c>
      <c r="O8" s="6" t="s">
        <v>86</v>
      </c>
    </row>
    <row r="9" spans="2:15" x14ac:dyDescent="0.2">
      <c r="B9" s="6">
        <v>1.5625</v>
      </c>
      <c r="C9" s="58">
        <v>330</v>
      </c>
      <c r="D9" s="58">
        <v>291</v>
      </c>
      <c r="E9" s="58">
        <v>305</v>
      </c>
      <c r="F9" s="58">
        <v>311</v>
      </c>
      <c r="G9" s="58">
        <v>335</v>
      </c>
      <c r="H9" s="58">
        <v>332</v>
      </c>
      <c r="I9" s="58">
        <v>81</v>
      </c>
      <c r="J9" s="58">
        <v>128</v>
      </c>
      <c r="K9" s="58">
        <v>151</v>
      </c>
      <c r="L9" s="58">
        <v>76</v>
      </c>
      <c r="M9" s="58">
        <v>82</v>
      </c>
      <c r="N9" s="58">
        <v>57</v>
      </c>
      <c r="O9" s="6" t="s">
        <v>86</v>
      </c>
    </row>
    <row r="10" spans="2:15" x14ac:dyDescent="0.2">
      <c r="B10" s="6">
        <v>0.78125</v>
      </c>
      <c r="C10" s="58">
        <v>375</v>
      </c>
      <c r="D10" s="58">
        <v>389</v>
      </c>
      <c r="E10" s="58">
        <v>349</v>
      </c>
      <c r="F10" s="58">
        <v>407</v>
      </c>
      <c r="G10" s="58">
        <v>358</v>
      </c>
      <c r="H10" s="58">
        <v>443</v>
      </c>
      <c r="I10" s="58">
        <v>231</v>
      </c>
      <c r="J10" s="58">
        <v>105</v>
      </c>
      <c r="K10" s="58">
        <v>124</v>
      </c>
      <c r="L10" s="58">
        <v>68</v>
      </c>
      <c r="M10" s="58">
        <v>138</v>
      </c>
      <c r="N10" s="58">
        <v>164</v>
      </c>
      <c r="O10" s="6" t="s">
        <v>86</v>
      </c>
    </row>
    <row r="11" spans="2:15" x14ac:dyDescent="0.2">
      <c r="B11" s="6">
        <v>0.390625</v>
      </c>
      <c r="C11" s="58">
        <v>791</v>
      </c>
      <c r="D11" s="58">
        <v>453</v>
      </c>
      <c r="E11" s="58">
        <v>563</v>
      </c>
      <c r="F11" s="58">
        <v>459</v>
      </c>
      <c r="G11" s="58">
        <v>591</v>
      </c>
      <c r="H11" s="58">
        <v>615</v>
      </c>
      <c r="I11" s="58">
        <v>231</v>
      </c>
      <c r="J11" s="58">
        <v>174</v>
      </c>
      <c r="K11" s="58">
        <v>208</v>
      </c>
      <c r="L11" s="58">
        <v>190</v>
      </c>
      <c r="M11" s="58">
        <v>165</v>
      </c>
      <c r="N11" s="58">
        <v>172</v>
      </c>
      <c r="O11" s="6" t="s">
        <v>86</v>
      </c>
    </row>
    <row r="12" spans="2:15" x14ac:dyDescent="0.2">
      <c r="B12" s="6">
        <v>0</v>
      </c>
      <c r="C12" s="58">
        <v>1491</v>
      </c>
      <c r="D12" s="58">
        <v>1400</v>
      </c>
      <c r="E12" s="58">
        <v>1376</v>
      </c>
      <c r="F12" s="58">
        <v>1431</v>
      </c>
      <c r="G12" s="58">
        <v>1462</v>
      </c>
      <c r="H12" s="58">
        <v>1715</v>
      </c>
      <c r="I12" s="58">
        <v>676</v>
      </c>
      <c r="J12" s="58">
        <v>699</v>
      </c>
      <c r="K12" s="58">
        <v>840</v>
      </c>
      <c r="L12" s="58">
        <v>602</v>
      </c>
      <c r="M12" s="58">
        <v>729</v>
      </c>
      <c r="N12" s="58">
        <v>719</v>
      </c>
      <c r="O12" s="6" t="s">
        <v>86</v>
      </c>
    </row>
    <row r="14" spans="2:15" x14ac:dyDescent="0.2">
      <c r="B14" s="59" t="s">
        <v>87</v>
      </c>
      <c r="C14" s="60">
        <v>1479.1666666666667</v>
      </c>
    </row>
    <row r="16" spans="2:15" x14ac:dyDescent="0.2">
      <c r="B16" s="6" t="s">
        <v>89</v>
      </c>
      <c r="C16" s="55" t="s">
        <v>52</v>
      </c>
      <c r="D16" s="55"/>
      <c r="E16" s="55"/>
      <c r="F16" s="55"/>
      <c r="G16" s="55"/>
      <c r="H16" s="55"/>
      <c r="I16" s="55" t="s">
        <v>84</v>
      </c>
      <c r="J16" s="55"/>
      <c r="K16" s="55"/>
      <c r="L16" s="55"/>
      <c r="M16" s="55"/>
      <c r="N16" s="55"/>
    </row>
    <row r="17" spans="2:15" x14ac:dyDescent="0.2">
      <c r="B17" s="6">
        <v>100</v>
      </c>
      <c r="C17" s="61">
        <v>2.569014084507042E-2</v>
      </c>
      <c r="D17" s="61">
        <v>2.6366197183098589E-2</v>
      </c>
      <c r="E17" s="61">
        <v>2.4338028169014082E-2</v>
      </c>
      <c r="F17" s="61">
        <v>1.9605633802816901E-2</v>
      </c>
      <c r="G17" s="61">
        <v>2.9746478873239435E-2</v>
      </c>
      <c r="H17" s="61">
        <v>1.2169014084507041E-2</v>
      </c>
      <c r="I17" s="61">
        <v>1.0816901408450704E-2</v>
      </c>
      <c r="J17" s="61">
        <v>6.0845070422535204E-3</v>
      </c>
      <c r="K17" s="61">
        <v>1.0140845070422535E-2</v>
      </c>
      <c r="L17" s="61">
        <v>6.0845070422535204E-3</v>
      </c>
      <c r="M17" s="61">
        <v>5.4084507042253521E-3</v>
      </c>
      <c r="N17" s="61">
        <v>9.4647887323943657E-3</v>
      </c>
      <c r="O17" s="6" t="s">
        <v>88</v>
      </c>
    </row>
    <row r="18" spans="2:15" x14ac:dyDescent="0.2">
      <c r="B18" s="6">
        <v>50</v>
      </c>
      <c r="C18" s="61">
        <v>3.5830985915492955E-2</v>
      </c>
      <c r="D18" s="61">
        <v>3.5154929577464786E-2</v>
      </c>
      <c r="E18" s="61">
        <v>3.0422535211267605E-2</v>
      </c>
      <c r="F18" s="61">
        <v>2.3661971830985916E-2</v>
      </c>
      <c r="G18" s="61">
        <v>2.5014084507042251E-2</v>
      </c>
      <c r="H18" s="61">
        <v>3.9211267605633801E-2</v>
      </c>
      <c r="I18" s="61">
        <v>7.4366197183098589E-3</v>
      </c>
      <c r="J18" s="61">
        <v>1.284507042253521E-2</v>
      </c>
      <c r="K18" s="61">
        <v>1.5549295774647887E-2</v>
      </c>
      <c r="L18" s="61">
        <v>1.0140845070422535E-2</v>
      </c>
      <c r="M18" s="61">
        <v>1.4197183098591548E-2</v>
      </c>
      <c r="N18" s="61">
        <v>1.1492957746478873E-2</v>
      </c>
      <c r="O18" s="6" t="s">
        <v>88</v>
      </c>
    </row>
    <row r="19" spans="2:15" x14ac:dyDescent="0.2">
      <c r="B19" s="6">
        <v>25</v>
      </c>
      <c r="C19" s="61">
        <v>5.8816901408450702E-2</v>
      </c>
      <c r="D19" s="61">
        <v>3.8535211267605632E-2</v>
      </c>
      <c r="E19" s="61">
        <v>2.8394366197183097E-2</v>
      </c>
      <c r="F19" s="61">
        <v>3.3802816901408447E-2</v>
      </c>
      <c r="G19" s="61">
        <v>4.056338028169014E-2</v>
      </c>
      <c r="H19" s="61">
        <v>6.5577464788732387E-2</v>
      </c>
      <c r="I19" s="61">
        <v>2.6366197183098589E-2</v>
      </c>
      <c r="J19" s="61">
        <v>2.1633802816901408E-2</v>
      </c>
      <c r="K19" s="61">
        <v>1.4873239436619718E-2</v>
      </c>
      <c r="L19" s="61">
        <v>1.5549295774647887E-2</v>
      </c>
      <c r="M19" s="61">
        <v>1.4873239436619718E-2</v>
      </c>
      <c r="N19" s="61">
        <v>2.028169014084507E-2</v>
      </c>
      <c r="O19" s="6" t="s">
        <v>88</v>
      </c>
    </row>
    <row r="20" spans="2:15" x14ac:dyDescent="0.2">
      <c r="B20" s="6">
        <v>12.5</v>
      </c>
      <c r="C20" s="61">
        <v>3.6507042253521124E-2</v>
      </c>
      <c r="D20" s="61">
        <v>3.7859154929577463E-2</v>
      </c>
      <c r="E20" s="61">
        <v>3.9211267605633801E-2</v>
      </c>
      <c r="F20" s="61">
        <v>2.8394366197183097E-2</v>
      </c>
      <c r="G20" s="61">
        <v>3.5830985915492955E-2</v>
      </c>
      <c r="H20" s="61">
        <v>4.1239436619718309E-2</v>
      </c>
      <c r="I20" s="61">
        <v>1.5549295774647887E-2</v>
      </c>
      <c r="J20" s="61">
        <v>1.0140845070422535E-2</v>
      </c>
      <c r="K20" s="61">
        <v>2.2985915492957747E-2</v>
      </c>
      <c r="L20" s="61">
        <v>1.5549295774647887E-2</v>
      </c>
      <c r="M20" s="61">
        <v>1.9605633802816901E-2</v>
      </c>
      <c r="N20" s="61">
        <v>1.7577464788732393E-2</v>
      </c>
      <c r="O20" s="6" t="s">
        <v>88</v>
      </c>
    </row>
    <row r="21" spans="2:15" x14ac:dyDescent="0.2">
      <c r="B21" s="6">
        <v>6.25</v>
      </c>
      <c r="C21" s="61">
        <v>0.16428169014084507</v>
      </c>
      <c r="D21" s="61">
        <v>0.12304225352112676</v>
      </c>
      <c r="E21" s="61">
        <v>6.7605633802816895E-2</v>
      </c>
      <c r="F21" s="61">
        <v>8.3830985915492956E-2</v>
      </c>
      <c r="G21" s="61">
        <v>0.11425352112676056</v>
      </c>
      <c r="H21" s="61">
        <v>0.11222535211267605</v>
      </c>
      <c r="I21" s="61">
        <v>4.3943661971830986E-2</v>
      </c>
      <c r="J21" s="61">
        <v>4.3943661971830986E-2</v>
      </c>
      <c r="K21" s="61">
        <v>3.3126760563380278E-2</v>
      </c>
      <c r="L21" s="61">
        <v>2.028169014084507E-2</v>
      </c>
      <c r="M21" s="61">
        <v>3.3802816901408447E-2</v>
      </c>
      <c r="N21" s="61">
        <v>4.056338028169014E-2</v>
      </c>
      <c r="O21" s="6" t="s">
        <v>88</v>
      </c>
    </row>
    <row r="22" spans="2:15" x14ac:dyDescent="0.2">
      <c r="B22" s="6">
        <v>3.125</v>
      </c>
      <c r="C22" s="61">
        <v>0.14129577464788731</v>
      </c>
      <c r="D22" s="61">
        <v>0.19943661971830984</v>
      </c>
      <c r="E22" s="61">
        <v>0.13994366197183097</v>
      </c>
      <c r="F22" s="61">
        <v>0.16428169014084507</v>
      </c>
      <c r="G22" s="61">
        <v>0.15549295774647887</v>
      </c>
      <c r="H22" s="61">
        <v>0.12236619718309859</v>
      </c>
      <c r="I22" s="61">
        <v>3.4478873239436617E-2</v>
      </c>
      <c r="J22" s="61">
        <v>3.8535211267605632E-2</v>
      </c>
      <c r="K22" s="61">
        <v>5.3408450704225348E-2</v>
      </c>
      <c r="L22" s="61">
        <v>3.7183098591549293E-2</v>
      </c>
      <c r="M22" s="61">
        <v>4.5295774647887324E-2</v>
      </c>
      <c r="N22" s="61">
        <v>6.4225352112676048E-2</v>
      </c>
      <c r="O22" s="6" t="s">
        <v>88</v>
      </c>
    </row>
    <row r="23" spans="2:15" x14ac:dyDescent="0.2">
      <c r="B23" s="6">
        <v>1.5625</v>
      </c>
      <c r="C23" s="61">
        <v>0.22309859154929576</v>
      </c>
      <c r="D23" s="61">
        <v>0.19673239436619716</v>
      </c>
      <c r="E23" s="61">
        <v>0.20619718309859153</v>
      </c>
      <c r="F23" s="61">
        <v>0.21025352112676055</v>
      </c>
      <c r="G23" s="61">
        <v>0.22647887323943661</v>
      </c>
      <c r="H23" s="61">
        <v>0.2244507042253521</v>
      </c>
      <c r="I23" s="61">
        <v>5.4760563380281686E-2</v>
      </c>
      <c r="J23" s="61">
        <v>8.6535211267605633E-2</v>
      </c>
      <c r="K23" s="61">
        <v>0.10208450704225351</v>
      </c>
      <c r="L23" s="61">
        <v>5.138028169014084E-2</v>
      </c>
      <c r="M23" s="61">
        <v>5.5436619718309856E-2</v>
      </c>
      <c r="N23" s="61">
        <v>3.8535211267605632E-2</v>
      </c>
      <c r="O23" s="6" t="s">
        <v>88</v>
      </c>
    </row>
    <row r="24" spans="2:15" x14ac:dyDescent="0.2">
      <c r="B24" s="6">
        <v>0.78125</v>
      </c>
      <c r="C24" s="61">
        <v>0.25352112676056338</v>
      </c>
      <c r="D24" s="61">
        <v>0.26298591549295774</v>
      </c>
      <c r="E24" s="61">
        <v>0.23594366197183098</v>
      </c>
      <c r="F24" s="61">
        <v>0.27515492957746479</v>
      </c>
      <c r="G24" s="61">
        <v>0.2420281690140845</v>
      </c>
      <c r="H24" s="61">
        <v>0.29949295774647888</v>
      </c>
      <c r="I24" s="61">
        <v>0.15616901408450704</v>
      </c>
      <c r="J24" s="61">
        <v>7.0985915492957741E-2</v>
      </c>
      <c r="K24" s="61">
        <v>8.3830985915492956E-2</v>
      </c>
      <c r="L24" s="61">
        <v>4.5971830985915493E-2</v>
      </c>
      <c r="M24" s="61">
        <v>9.3295774647887325E-2</v>
      </c>
      <c r="N24" s="61">
        <v>0.11087323943661971</v>
      </c>
      <c r="O24" s="6" t="s">
        <v>88</v>
      </c>
    </row>
    <row r="25" spans="2:15" x14ac:dyDescent="0.2">
      <c r="B25" s="6">
        <v>0.390625</v>
      </c>
      <c r="C25" s="61">
        <v>0.53476056338028166</v>
      </c>
      <c r="D25" s="61">
        <v>0.30625352112676058</v>
      </c>
      <c r="E25" s="61">
        <v>0.38061971830985913</v>
      </c>
      <c r="F25" s="61">
        <v>0.31030985915492953</v>
      </c>
      <c r="G25" s="61">
        <v>0.39954929577464787</v>
      </c>
      <c r="H25" s="61">
        <v>0.41577464788732393</v>
      </c>
      <c r="I25" s="61">
        <v>0.15616901408450704</v>
      </c>
      <c r="J25" s="61">
        <v>0.1176338028169014</v>
      </c>
      <c r="K25" s="61">
        <v>0.14061971830985914</v>
      </c>
      <c r="L25" s="61">
        <v>0.1284507042253521</v>
      </c>
      <c r="M25" s="61">
        <v>0.11154929577464788</v>
      </c>
      <c r="N25" s="61">
        <v>0.11628169014084506</v>
      </c>
      <c r="O25" s="6" t="s">
        <v>88</v>
      </c>
    </row>
    <row r="26" spans="2:15" x14ac:dyDescent="0.2">
      <c r="B26" s="6">
        <v>0</v>
      </c>
      <c r="C26" s="61">
        <v>1.008</v>
      </c>
      <c r="D26" s="61">
        <v>0.94647887323943658</v>
      </c>
      <c r="E26" s="61">
        <v>0.93025352112676052</v>
      </c>
      <c r="F26" s="61">
        <v>0.96743661971830985</v>
      </c>
      <c r="G26" s="61">
        <v>0.98839436619718302</v>
      </c>
      <c r="H26" s="61">
        <v>1.1594366197183097</v>
      </c>
      <c r="I26" s="61">
        <v>0.45701408450704223</v>
      </c>
      <c r="J26" s="61">
        <v>0.47256338028169009</v>
      </c>
      <c r="K26" s="61">
        <v>0.56788732394366193</v>
      </c>
      <c r="L26" s="61">
        <v>0.40698591549295771</v>
      </c>
      <c r="M26" s="61">
        <v>0.49284507042253517</v>
      </c>
      <c r="N26" s="61">
        <v>0.48608450704225348</v>
      </c>
      <c r="O26" s="6" t="s">
        <v>88</v>
      </c>
    </row>
  </sheetData>
  <mergeCells count="4">
    <mergeCell ref="C2:H2"/>
    <mergeCell ref="I2:N2"/>
    <mergeCell ref="C16:H16"/>
    <mergeCell ref="I16:N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B2DDB-B1A9-42BF-A16E-36EC3421FADE}">
  <dimension ref="A1:I3"/>
  <sheetViews>
    <sheetView workbookViewId="0">
      <selection activeCell="B2" sqref="B2:I3"/>
    </sheetView>
  </sheetViews>
  <sheetFormatPr defaultRowHeight="15" x14ac:dyDescent="0.25"/>
  <sheetData>
    <row r="1" spans="1:9" x14ac:dyDescent="0.25">
      <c r="A1" s="1"/>
      <c r="B1" s="32" t="s">
        <v>52</v>
      </c>
      <c r="C1" s="32"/>
      <c r="D1" s="32"/>
      <c r="E1" s="32"/>
      <c r="F1" s="32" t="s">
        <v>84</v>
      </c>
      <c r="G1" s="32"/>
      <c r="H1" s="32"/>
      <c r="I1" s="32"/>
    </row>
    <row r="2" spans="1:9" x14ac:dyDescent="0.25">
      <c r="A2" s="34" t="s">
        <v>107</v>
      </c>
      <c r="B2" s="31">
        <v>0.67700000000000005</v>
      </c>
      <c r="C2" s="31">
        <v>0.91200000000000003</v>
      </c>
      <c r="D2" s="31">
        <v>1.232</v>
      </c>
      <c r="E2" s="31">
        <v>1.18</v>
      </c>
      <c r="F2" s="31">
        <v>0.876</v>
      </c>
      <c r="G2" s="31">
        <v>1.486</v>
      </c>
      <c r="H2" s="31">
        <v>2.7309999999999999</v>
      </c>
      <c r="I2" s="31">
        <v>1.5609999999999999</v>
      </c>
    </row>
    <row r="3" spans="1:9" x14ac:dyDescent="0.25">
      <c r="A3" s="34" t="s">
        <v>109</v>
      </c>
      <c r="B3" s="31">
        <v>80.772000000000006</v>
      </c>
      <c r="C3" s="31">
        <v>54.3</v>
      </c>
      <c r="D3" s="31">
        <v>74.576999999999998</v>
      </c>
      <c r="E3" s="31">
        <v>80.382999999999996</v>
      </c>
      <c r="F3" s="31">
        <v>72.936999999999998</v>
      </c>
      <c r="G3" s="31">
        <v>78.242000000000004</v>
      </c>
      <c r="H3" s="31">
        <v>71.614000000000004</v>
      </c>
      <c r="I3" s="31">
        <v>76.951999999999998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C1516-29AA-4415-8776-3DB8B0B01D01}">
  <dimension ref="B3:O27"/>
  <sheetViews>
    <sheetView zoomScale="70" zoomScaleNormal="70" workbookViewId="0">
      <selection activeCell="C18" sqref="C18:N27"/>
    </sheetView>
  </sheetViews>
  <sheetFormatPr defaultRowHeight="12.75" x14ac:dyDescent="0.2"/>
  <cols>
    <col min="1" max="1" width="9.140625" style="6"/>
    <col min="2" max="2" width="11.5703125" style="6" bestFit="1" customWidth="1"/>
    <col min="3" max="14" width="9.140625" style="30"/>
    <col min="15" max="15" width="29.28515625" style="6" bestFit="1" customWidth="1"/>
    <col min="16" max="29" width="9.140625" style="6"/>
    <col min="30" max="30" width="11.5703125" style="6" bestFit="1" customWidth="1"/>
    <col min="31" max="16384" width="9.140625" style="6"/>
  </cols>
  <sheetData>
    <row r="3" spans="2:15" x14ac:dyDescent="0.2">
      <c r="B3" s="6" t="s">
        <v>85</v>
      </c>
      <c r="C3" s="55" t="s">
        <v>52</v>
      </c>
      <c r="D3" s="55"/>
      <c r="E3" s="55"/>
      <c r="F3" s="55"/>
      <c r="G3" s="55"/>
      <c r="H3" s="55"/>
      <c r="I3" s="55" t="s">
        <v>84</v>
      </c>
      <c r="J3" s="55"/>
      <c r="K3" s="55"/>
      <c r="L3" s="55"/>
      <c r="M3" s="55"/>
      <c r="N3" s="55"/>
    </row>
    <row r="4" spans="2:15" x14ac:dyDescent="0.2">
      <c r="B4" s="6">
        <v>100</v>
      </c>
      <c r="C4" s="28">
        <v>370</v>
      </c>
      <c r="D4" s="28">
        <v>458</v>
      </c>
      <c r="E4" s="28">
        <v>548</v>
      </c>
      <c r="F4" s="28">
        <v>403</v>
      </c>
      <c r="G4" s="28">
        <v>645</v>
      </c>
      <c r="H4" s="28">
        <v>548</v>
      </c>
      <c r="I4" s="28">
        <v>66</v>
      </c>
      <c r="J4" s="28">
        <v>116</v>
      </c>
      <c r="K4" s="28">
        <v>51</v>
      </c>
      <c r="L4" s="28">
        <v>28</v>
      </c>
      <c r="M4" s="28">
        <v>56</v>
      </c>
      <c r="N4" s="28">
        <v>53</v>
      </c>
      <c r="O4" s="6" t="s">
        <v>86</v>
      </c>
    </row>
    <row r="5" spans="2:15" x14ac:dyDescent="0.2">
      <c r="B5" s="6">
        <v>50</v>
      </c>
      <c r="C5" s="28">
        <v>432</v>
      </c>
      <c r="D5" s="28">
        <v>262</v>
      </c>
      <c r="E5" s="28">
        <v>426</v>
      </c>
      <c r="F5" s="28">
        <v>437</v>
      </c>
      <c r="G5" s="28">
        <v>446</v>
      </c>
      <c r="H5" s="28">
        <v>443</v>
      </c>
      <c r="I5" s="28">
        <v>75</v>
      </c>
      <c r="J5" s="28">
        <v>58</v>
      </c>
      <c r="K5" s="28">
        <v>46</v>
      </c>
      <c r="L5" s="28">
        <v>26</v>
      </c>
      <c r="M5" s="28">
        <v>74</v>
      </c>
      <c r="N5" s="28">
        <v>86</v>
      </c>
      <c r="O5" s="6" t="s">
        <v>86</v>
      </c>
    </row>
    <row r="6" spans="2:15" x14ac:dyDescent="0.2">
      <c r="B6" s="6">
        <v>25</v>
      </c>
      <c r="C6" s="28">
        <v>511</v>
      </c>
      <c r="D6" s="28">
        <v>587</v>
      </c>
      <c r="E6" s="28">
        <v>412</v>
      </c>
      <c r="F6" s="28">
        <v>514</v>
      </c>
      <c r="G6" s="28">
        <v>673</v>
      </c>
      <c r="H6" s="28">
        <v>653</v>
      </c>
      <c r="I6" s="28">
        <v>117</v>
      </c>
      <c r="J6" s="28">
        <v>54</v>
      </c>
      <c r="K6" s="28">
        <v>33</v>
      </c>
      <c r="L6" s="28">
        <v>30</v>
      </c>
      <c r="M6" s="28">
        <v>135</v>
      </c>
      <c r="N6" s="28">
        <v>63</v>
      </c>
      <c r="O6" s="6" t="s">
        <v>86</v>
      </c>
    </row>
    <row r="7" spans="2:15" x14ac:dyDescent="0.2">
      <c r="B7" s="6">
        <v>12.5</v>
      </c>
      <c r="C7" s="28">
        <v>222</v>
      </c>
      <c r="D7" s="28">
        <v>457</v>
      </c>
      <c r="E7" s="28">
        <v>416</v>
      </c>
      <c r="F7" s="28">
        <v>553</v>
      </c>
      <c r="G7" s="28">
        <v>602</v>
      </c>
      <c r="H7" s="28">
        <v>699</v>
      </c>
      <c r="I7" s="28">
        <v>72</v>
      </c>
      <c r="J7" s="28">
        <v>56</v>
      </c>
      <c r="K7" s="28">
        <v>38</v>
      </c>
      <c r="L7" s="28">
        <v>34</v>
      </c>
      <c r="M7" s="28">
        <v>49</v>
      </c>
      <c r="N7" s="28">
        <v>70</v>
      </c>
      <c r="O7" s="6" t="s">
        <v>86</v>
      </c>
    </row>
    <row r="8" spans="2:15" x14ac:dyDescent="0.2">
      <c r="B8" s="6">
        <v>6.25</v>
      </c>
      <c r="C8" s="28">
        <v>697</v>
      </c>
      <c r="D8" s="28">
        <v>485</v>
      </c>
      <c r="E8" s="28">
        <v>481</v>
      </c>
      <c r="F8" s="28">
        <v>431</v>
      </c>
      <c r="G8" s="28">
        <v>666</v>
      </c>
      <c r="H8" s="28">
        <v>747</v>
      </c>
      <c r="I8" s="28">
        <v>157</v>
      </c>
      <c r="J8" s="28">
        <v>123</v>
      </c>
      <c r="K8" s="28">
        <v>111</v>
      </c>
      <c r="L8" s="28">
        <v>67</v>
      </c>
      <c r="M8" s="28">
        <v>96</v>
      </c>
      <c r="N8" s="28">
        <v>96</v>
      </c>
      <c r="O8" s="6" t="s">
        <v>86</v>
      </c>
    </row>
    <row r="9" spans="2:15" x14ac:dyDescent="0.2">
      <c r="B9" s="6">
        <v>3.125</v>
      </c>
      <c r="C9" s="28">
        <v>723</v>
      </c>
      <c r="D9" s="28">
        <v>618</v>
      </c>
      <c r="E9" s="28">
        <v>473</v>
      </c>
      <c r="F9" s="28">
        <v>465</v>
      </c>
      <c r="G9" s="28">
        <v>688</v>
      </c>
      <c r="H9" s="28">
        <v>957</v>
      </c>
      <c r="I9" s="28">
        <v>126</v>
      </c>
      <c r="J9" s="28">
        <v>101</v>
      </c>
      <c r="K9" s="28">
        <v>154</v>
      </c>
      <c r="L9" s="28">
        <v>76</v>
      </c>
      <c r="M9" s="28">
        <v>115</v>
      </c>
      <c r="N9" s="28">
        <v>119</v>
      </c>
      <c r="O9" s="6" t="s">
        <v>86</v>
      </c>
    </row>
    <row r="10" spans="2:15" x14ac:dyDescent="0.2">
      <c r="B10" s="6">
        <v>1.5625</v>
      </c>
      <c r="C10" s="28">
        <v>781</v>
      </c>
      <c r="D10" s="28">
        <v>747</v>
      </c>
      <c r="E10" s="28">
        <v>948</v>
      </c>
      <c r="F10" s="28">
        <v>775</v>
      </c>
      <c r="G10" s="28">
        <v>1171</v>
      </c>
      <c r="H10" s="28">
        <v>884</v>
      </c>
      <c r="I10" s="28">
        <v>166</v>
      </c>
      <c r="J10" s="28">
        <v>145</v>
      </c>
      <c r="K10" s="28">
        <v>77</v>
      </c>
      <c r="L10" s="28">
        <v>103</v>
      </c>
      <c r="M10" s="28">
        <v>94</v>
      </c>
      <c r="N10" s="28">
        <v>114</v>
      </c>
      <c r="O10" s="6" t="s">
        <v>86</v>
      </c>
    </row>
    <row r="11" spans="2:15" x14ac:dyDescent="0.2">
      <c r="B11" s="6">
        <v>0.78125</v>
      </c>
      <c r="C11" s="28">
        <v>709</v>
      </c>
      <c r="D11" s="28">
        <v>1049</v>
      </c>
      <c r="E11" s="28">
        <v>653</v>
      </c>
      <c r="F11" s="28">
        <v>914</v>
      </c>
      <c r="G11" s="28">
        <v>1046</v>
      </c>
      <c r="H11" s="28">
        <v>908</v>
      </c>
      <c r="I11" s="28">
        <v>219</v>
      </c>
      <c r="J11" s="28">
        <v>247</v>
      </c>
      <c r="K11" s="28">
        <v>102</v>
      </c>
      <c r="L11" s="28">
        <v>175</v>
      </c>
      <c r="M11" s="28">
        <v>148</v>
      </c>
      <c r="N11" s="28">
        <v>206</v>
      </c>
      <c r="O11" s="6" t="s">
        <v>86</v>
      </c>
    </row>
    <row r="12" spans="2:15" x14ac:dyDescent="0.2">
      <c r="B12" s="6">
        <v>0.390625</v>
      </c>
      <c r="C12" s="28">
        <v>962</v>
      </c>
      <c r="D12" s="28">
        <v>1035</v>
      </c>
      <c r="E12" s="28">
        <v>1012</v>
      </c>
      <c r="F12" s="28">
        <v>939</v>
      </c>
      <c r="G12" s="28">
        <v>700</v>
      </c>
      <c r="H12" s="28">
        <v>1034</v>
      </c>
      <c r="I12" s="28">
        <v>305</v>
      </c>
      <c r="J12" s="28">
        <v>266</v>
      </c>
      <c r="K12" s="28">
        <v>268</v>
      </c>
      <c r="L12" s="28">
        <v>282</v>
      </c>
      <c r="M12" s="28">
        <v>137</v>
      </c>
      <c r="N12" s="28">
        <v>173</v>
      </c>
      <c r="O12" s="6" t="s">
        <v>86</v>
      </c>
    </row>
    <row r="13" spans="2:15" x14ac:dyDescent="0.2">
      <c r="B13" s="6">
        <v>0</v>
      </c>
      <c r="C13" s="28">
        <v>903</v>
      </c>
      <c r="D13" s="28">
        <v>901</v>
      </c>
      <c r="E13" s="28">
        <v>1152</v>
      </c>
      <c r="F13" s="28">
        <v>937</v>
      </c>
      <c r="G13" s="28">
        <v>1010</v>
      </c>
      <c r="H13" s="28">
        <v>927</v>
      </c>
      <c r="I13" s="28">
        <v>530</v>
      </c>
      <c r="J13" s="28">
        <v>687</v>
      </c>
      <c r="K13" s="28">
        <v>577</v>
      </c>
      <c r="L13" s="28">
        <v>691</v>
      </c>
      <c r="M13" s="28">
        <v>703</v>
      </c>
      <c r="N13" s="28">
        <v>808</v>
      </c>
      <c r="O13" s="6" t="s">
        <v>86</v>
      </c>
    </row>
    <row r="15" spans="2:15" x14ac:dyDescent="0.2">
      <c r="B15" s="6" t="s">
        <v>87</v>
      </c>
      <c r="C15" s="56">
        <v>971.66666666666663</v>
      </c>
    </row>
    <row r="17" spans="2:15" x14ac:dyDescent="0.2">
      <c r="B17" s="6" t="s">
        <v>85</v>
      </c>
      <c r="C17" s="55" t="s">
        <v>52</v>
      </c>
      <c r="D17" s="55"/>
      <c r="E17" s="55"/>
      <c r="F17" s="55"/>
      <c r="G17" s="55"/>
      <c r="H17" s="55"/>
      <c r="I17" s="55" t="s">
        <v>84</v>
      </c>
      <c r="J17" s="55"/>
      <c r="K17" s="55"/>
      <c r="L17" s="55"/>
      <c r="M17" s="55"/>
      <c r="N17" s="55"/>
    </row>
    <row r="18" spans="2:15" x14ac:dyDescent="0.2">
      <c r="B18" s="6">
        <v>100</v>
      </c>
      <c r="C18" s="57">
        <v>0.38078902229845629</v>
      </c>
      <c r="D18" s="57">
        <v>0.47135506003430533</v>
      </c>
      <c r="E18" s="57">
        <v>0.5639794168096055</v>
      </c>
      <c r="F18" s="57">
        <v>0.41475128644939968</v>
      </c>
      <c r="G18" s="57">
        <v>0.66380789022298459</v>
      </c>
      <c r="H18" s="57">
        <v>0.5639794168096055</v>
      </c>
      <c r="I18" s="57">
        <v>6.7924528301886791E-2</v>
      </c>
      <c r="J18" s="57">
        <v>0.11938250428816467</v>
      </c>
      <c r="K18" s="57">
        <v>5.2487135506003431E-2</v>
      </c>
      <c r="L18" s="57">
        <v>2.8816466552315609E-2</v>
      </c>
      <c r="M18" s="57">
        <v>5.7632933104631218E-2</v>
      </c>
      <c r="N18" s="57">
        <v>5.454545454545455E-2</v>
      </c>
      <c r="O18" s="6" t="s">
        <v>88</v>
      </c>
    </row>
    <row r="19" spans="2:15" x14ac:dyDescent="0.2">
      <c r="B19" s="6">
        <v>50</v>
      </c>
      <c r="C19" s="57">
        <v>0.44459691252144085</v>
      </c>
      <c r="D19" s="57">
        <v>0.26963979416809608</v>
      </c>
      <c r="E19" s="57">
        <v>0.43842195540308748</v>
      </c>
      <c r="F19" s="57">
        <v>0.44974271012006861</v>
      </c>
      <c r="G19" s="57">
        <v>0.45900514579759866</v>
      </c>
      <c r="H19" s="57">
        <v>0.45591766723842198</v>
      </c>
      <c r="I19" s="57">
        <v>7.7186963979416809E-2</v>
      </c>
      <c r="J19" s="57">
        <v>5.9691252144082337E-2</v>
      </c>
      <c r="K19" s="57">
        <v>4.7341337907375644E-2</v>
      </c>
      <c r="L19" s="57">
        <v>2.6758147512864493E-2</v>
      </c>
      <c r="M19" s="57">
        <v>7.6157804459691253E-2</v>
      </c>
      <c r="N19" s="57">
        <v>8.8507718696397938E-2</v>
      </c>
      <c r="O19" s="6" t="s">
        <v>88</v>
      </c>
    </row>
    <row r="20" spans="2:15" x14ac:dyDescent="0.2">
      <c r="B20" s="6">
        <v>25</v>
      </c>
      <c r="C20" s="57">
        <v>0.52590051457975984</v>
      </c>
      <c r="D20" s="57">
        <v>0.60411663807890226</v>
      </c>
      <c r="E20" s="57">
        <v>0.42401372212692967</v>
      </c>
      <c r="F20" s="57">
        <v>0.52898799313893652</v>
      </c>
      <c r="G20" s="57">
        <v>0.69262435677530021</v>
      </c>
      <c r="H20" s="57">
        <v>0.67204116638078903</v>
      </c>
      <c r="I20" s="57">
        <v>0.12041166380789023</v>
      </c>
      <c r="J20" s="57">
        <v>5.5574614065180106E-2</v>
      </c>
      <c r="K20" s="57">
        <v>3.3962264150943396E-2</v>
      </c>
      <c r="L20" s="57">
        <v>3.0874785591766724E-2</v>
      </c>
      <c r="M20" s="57">
        <v>0.13893653516295026</v>
      </c>
      <c r="N20" s="57">
        <v>6.4837049742710123E-2</v>
      </c>
      <c r="O20" s="6" t="s">
        <v>88</v>
      </c>
    </row>
    <row r="21" spans="2:15" x14ac:dyDescent="0.2">
      <c r="B21" s="6">
        <v>12.5</v>
      </c>
      <c r="C21" s="57">
        <v>0.22847341337907376</v>
      </c>
      <c r="D21" s="57">
        <v>0.47032590051457979</v>
      </c>
      <c r="E21" s="57">
        <v>0.42813036020583189</v>
      </c>
      <c r="F21" s="57">
        <v>0.56912521440823327</v>
      </c>
      <c r="G21" s="57">
        <v>0.61955403087478567</v>
      </c>
      <c r="H21" s="57">
        <v>0.71938250428816475</v>
      </c>
      <c r="I21" s="57">
        <v>7.4099485420240141E-2</v>
      </c>
      <c r="J21" s="57">
        <v>5.7632933104631218E-2</v>
      </c>
      <c r="K21" s="57">
        <v>3.9108061749571182E-2</v>
      </c>
      <c r="L21" s="57">
        <v>3.4991423670668952E-2</v>
      </c>
      <c r="M21" s="57">
        <v>5.0428816466552319E-2</v>
      </c>
      <c r="N21" s="57">
        <v>7.2041166380789029E-2</v>
      </c>
      <c r="O21" s="6" t="s">
        <v>88</v>
      </c>
    </row>
    <row r="22" spans="2:15" x14ac:dyDescent="0.2">
      <c r="B22" s="6">
        <v>6.25</v>
      </c>
      <c r="C22" s="57">
        <v>0.71732418524871355</v>
      </c>
      <c r="D22" s="57">
        <v>0.49914236706689541</v>
      </c>
      <c r="E22" s="57">
        <v>0.49502572898799319</v>
      </c>
      <c r="F22" s="57">
        <v>0.4435677530017153</v>
      </c>
      <c r="G22" s="57">
        <v>0.68542024013722125</v>
      </c>
      <c r="H22" s="57">
        <v>0.76878216123499143</v>
      </c>
      <c r="I22" s="57">
        <v>0.16157804459691252</v>
      </c>
      <c r="J22" s="57">
        <v>0.12658662092624356</v>
      </c>
      <c r="K22" s="57">
        <v>0.11423670668953688</v>
      </c>
      <c r="L22" s="57">
        <v>6.8953687821612347E-2</v>
      </c>
      <c r="M22" s="57">
        <v>9.8799313893653526E-2</v>
      </c>
      <c r="N22" s="57">
        <v>9.8799313893653526E-2</v>
      </c>
      <c r="O22" s="6" t="s">
        <v>88</v>
      </c>
    </row>
    <row r="23" spans="2:15" x14ac:dyDescent="0.2">
      <c r="B23" s="6">
        <v>3.125</v>
      </c>
      <c r="C23" s="57">
        <v>0.74408233276157809</v>
      </c>
      <c r="D23" s="57">
        <v>0.63602058319039456</v>
      </c>
      <c r="E23" s="57">
        <v>0.48679245283018868</v>
      </c>
      <c r="F23" s="57">
        <v>0.47855917667238423</v>
      </c>
      <c r="G23" s="57">
        <v>0.70806174957118351</v>
      </c>
      <c r="H23" s="57">
        <v>0.98490566037735849</v>
      </c>
      <c r="I23" s="57">
        <v>0.12967409948542025</v>
      </c>
      <c r="J23" s="57">
        <v>0.10394511149228131</v>
      </c>
      <c r="K23" s="57">
        <v>0.15849056603773584</v>
      </c>
      <c r="L23" s="57">
        <v>7.8216123499142365E-2</v>
      </c>
      <c r="M23" s="57">
        <v>0.11835334476843912</v>
      </c>
      <c r="N23" s="57">
        <v>0.12246998284734134</v>
      </c>
      <c r="O23" s="6" t="s">
        <v>88</v>
      </c>
    </row>
    <row r="24" spans="2:15" x14ac:dyDescent="0.2">
      <c r="B24" s="6">
        <v>1.5625</v>
      </c>
      <c r="C24" s="57">
        <v>0.80377358490566042</v>
      </c>
      <c r="D24" s="57">
        <v>0.76878216123499143</v>
      </c>
      <c r="E24" s="57">
        <v>0.97564322469982856</v>
      </c>
      <c r="F24" s="57">
        <v>0.79759862778730706</v>
      </c>
      <c r="G24" s="57">
        <v>1.2051457975986279</v>
      </c>
      <c r="H24" s="57">
        <v>0.90977701543739287</v>
      </c>
      <c r="I24" s="57">
        <v>0.17084048027444254</v>
      </c>
      <c r="J24" s="57">
        <v>0.14922813036020582</v>
      </c>
      <c r="K24" s="57">
        <v>7.9245283018867921E-2</v>
      </c>
      <c r="L24" s="57">
        <v>0.10600343053173242</v>
      </c>
      <c r="M24" s="57">
        <v>9.67409948542024E-2</v>
      </c>
      <c r="N24" s="57">
        <v>0.11732418524871356</v>
      </c>
      <c r="O24" s="6" t="s">
        <v>88</v>
      </c>
    </row>
    <row r="25" spans="2:15" x14ac:dyDescent="0.2">
      <c r="B25" s="6">
        <v>0.78125</v>
      </c>
      <c r="C25" s="57">
        <v>0.72967409948542028</v>
      </c>
      <c r="D25" s="57">
        <v>1.0795883361921099</v>
      </c>
      <c r="E25" s="57">
        <v>0.67204116638078903</v>
      </c>
      <c r="F25" s="57">
        <v>0.94065180102915957</v>
      </c>
      <c r="G25" s="57">
        <v>1.0765008576329331</v>
      </c>
      <c r="H25" s="57">
        <v>0.93447684391080621</v>
      </c>
      <c r="I25" s="57">
        <v>0.2253859348198971</v>
      </c>
      <c r="J25" s="57">
        <v>0.25420240137221273</v>
      </c>
      <c r="K25" s="57">
        <v>0.10497427101200686</v>
      </c>
      <c r="L25" s="57">
        <v>0.18010291595197256</v>
      </c>
      <c r="M25" s="57">
        <v>0.15231560891938251</v>
      </c>
      <c r="N25" s="57">
        <v>0.21200686106346484</v>
      </c>
      <c r="O25" s="6" t="s">
        <v>88</v>
      </c>
    </row>
    <row r="26" spans="2:15" x14ac:dyDescent="0.2">
      <c r="B26" s="6">
        <v>0.390625</v>
      </c>
      <c r="C26" s="57">
        <v>0.99005145797598637</v>
      </c>
      <c r="D26" s="57">
        <v>1.065180102915952</v>
      </c>
      <c r="E26" s="57">
        <v>1.0415094339622641</v>
      </c>
      <c r="F26" s="57">
        <v>0.96638078902229851</v>
      </c>
      <c r="G26" s="57">
        <v>0.72041166380789023</v>
      </c>
      <c r="H26" s="57">
        <v>1.0641509433962264</v>
      </c>
      <c r="I26" s="57">
        <v>0.31389365351629506</v>
      </c>
      <c r="J26" s="57">
        <v>0.2737564322469983</v>
      </c>
      <c r="K26" s="57">
        <v>0.27581475128644939</v>
      </c>
      <c r="L26" s="57">
        <v>0.2902229845626072</v>
      </c>
      <c r="M26" s="57">
        <v>0.14099485420240138</v>
      </c>
      <c r="N26" s="57">
        <v>0.17804459691252145</v>
      </c>
      <c r="O26" s="6" t="s">
        <v>88</v>
      </c>
    </row>
    <row r="27" spans="2:15" x14ac:dyDescent="0.2">
      <c r="B27" s="6">
        <v>0</v>
      </c>
      <c r="C27" s="57">
        <v>0.92933104631217844</v>
      </c>
      <c r="D27" s="57">
        <v>0.92727272727272736</v>
      </c>
      <c r="E27" s="57">
        <v>1.1855917667238423</v>
      </c>
      <c r="F27" s="57">
        <v>0.96432246998284743</v>
      </c>
      <c r="G27" s="57">
        <v>1.0394511149228132</v>
      </c>
      <c r="H27" s="57">
        <v>0.95403087478559179</v>
      </c>
      <c r="I27" s="57">
        <v>0.54545454545454553</v>
      </c>
      <c r="J27" s="57">
        <v>0.70703259005145802</v>
      </c>
      <c r="K27" s="57">
        <v>0.59382504288164673</v>
      </c>
      <c r="L27" s="57">
        <v>0.71114922813036019</v>
      </c>
      <c r="M27" s="57">
        <v>0.72349914236706692</v>
      </c>
      <c r="N27" s="57">
        <v>0.83156089193825045</v>
      </c>
      <c r="O27" s="6" t="s">
        <v>88</v>
      </c>
    </row>
  </sheetData>
  <mergeCells count="4">
    <mergeCell ref="C3:H3"/>
    <mergeCell ref="I3:N3"/>
    <mergeCell ref="C17:H17"/>
    <mergeCell ref="I17:N17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6D8AC-5AE1-45AA-BE24-5C8BEE134CCD}">
  <dimension ref="B1:Q35"/>
  <sheetViews>
    <sheetView zoomScale="70" zoomScaleNormal="70" workbookViewId="0">
      <selection activeCell="O2" sqref="O2:Q2"/>
    </sheetView>
  </sheetViews>
  <sheetFormatPr defaultRowHeight="12.75" x14ac:dyDescent="0.2"/>
  <cols>
    <col min="1" max="1" width="9.140625" style="6"/>
    <col min="2" max="2" width="9.140625" style="30"/>
    <col min="3" max="3" width="10.28515625" style="30" bestFit="1" customWidth="1"/>
    <col min="4" max="4" width="3.140625" style="30" customWidth="1"/>
    <col min="5" max="16384" width="9.140625" style="6"/>
  </cols>
  <sheetData>
    <row r="1" spans="2:17" ht="13.5" thickBot="1" x14ac:dyDescent="0.25"/>
    <row r="2" spans="2:17" ht="13.5" thickBot="1" x14ac:dyDescent="0.25">
      <c r="E2" s="40" t="s">
        <v>73</v>
      </c>
      <c r="F2" s="41"/>
      <c r="G2" s="41"/>
      <c r="H2" s="42"/>
      <c r="I2" s="43" t="s">
        <v>74</v>
      </c>
      <c r="J2" s="44"/>
      <c r="K2" s="45"/>
      <c r="L2" s="43" t="s">
        <v>74</v>
      </c>
      <c r="M2" s="44"/>
      <c r="N2" s="45"/>
      <c r="O2" s="43" t="s">
        <v>75</v>
      </c>
      <c r="P2" s="44"/>
      <c r="Q2" s="45"/>
    </row>
    <row r="3" spans="2:17" x14ac:dyDescent="0.2">
      <c r="B3" s="30" t="s">
        <v>76</v>
      </c>
      <c r="C3" s="30" t="s">
        <v>77</v>
      </c>
      <c r="D3" s="30" t="s">
        <v>78</v>
      </c>
      <c r="E3" s="46" t="s">
        <v>79</v>
      </c>
      <c r="F3" s="47" t="s">
        <v>80</v>
      </c>
      <c r="G3" s="47" t="s">
        <v>5</v>
      </c>
      <c r="H3" s="48" t="s">
        <v>4</v>
      </c>
      <c r="I3" s="46" t="s">
        <v>79</v>
      </c>
      <c r="J3" s="47" t="s">
        <v>80</v>
      </c>
      <c r="K3" s="49" t="s">
        <v>5</v>
      </c>
      <c r="L3" s="46" t="s">
        <v>79</v>
      </c>
      <c r="M3" s="47" t="s">
        <v>80</v>
      </c>
      <c r="N3" s="49" t="s">
        <v>5</v>
      </c>
      <c r="O3" s="46" t="s">
        <v>79</v>
      </c>
      <c r="P3" s="47" t="s">
        <v>80</v>
      </c>
      <c r="Q3" s="49" t="s">
        <v>5</v>
      </c>
    </row>
    <row r="4" spans="2:17" x14ac:dyDescent="0.2">
      <c r="B4" s="30" t="s">
        <v>52</v>
      </c>
      <c r="C4" s="30" t="s">
        <v>81</v>
      </c>
      <c r="D4" s="30">
        <v>1</v>
      </c>
      <c r="E4" s="50">
        <v>24.029705047607422</v>
      </c>
      <c r="F4" s="6">
        <v>28.585235595703125</v>
      </c>
      <c r="G4" s="6">
        <v>22.787509918212891</v>
      </c>
      <c r="H4" s="51">
        <v>17.506917953491211</v>
      </c>
      <c r="I4" s="50">
        <v>6.5227870941162109</v>
      </c>
      <c r="J4" s="6">
        <v>11.078317642211914</v>
      </c>
      <c r="K4" s="51">
        <v>5.2805919647216797</v>
      </c>
      <c r="L4" s="50">
        <v>1.0875404756848481E-2</v>
      </c>
      <c r="M4" s="6">
        <v>4.6248120529075395E-4</v>
      </c>
      <c r="N4" s="51">
        <v>2.5726660994102962E-2</v>
      </c>
      <c r="O4" s="50">
        <v>0.97278056941844104</v>
      </c>
      <c r="P4" s="6">
        <v>1.4304474547872252</v>
      </c>
      <c r="Q4" s="51">
        <v>1.155162504806529</v>
      </c>
    </row>
    <row r="5" spans="2:17" x14ac:dyDescent="0.2">
      <c r="B5" s="30" t="s">
        <v>52</v>
      </c>
      <c r="C5" s="30" t="s">
        <v>81</v>
      </c>
      <c r="D5" s="30">
        <v>2</v>
      </c>
      <c r="E5" s="50">
        <v>24.200550079345703</v>
      </c>
      <c r="F5" s="6">
        <v>28.68821907043457</v>
      </c>
      <c r="G5" s="6">
        <v>22.963010787963867</v>
      </c>
      <c r="H5" s="51">
        <v>17.710838317871094</v>
      </c>
      <c r="I5" s="50">
        <v>6.4897117614746094</v>
      </c>
      <c r="J5" s="6">
        <v>10.977380752563477</v>
      </c>
      <c r="K5" s="51">
        <v>5.2521724700927734</v>
      </c>
      <c r="L5" s="50">
        <v>1.1127615136408888E-2</v>
      </c>
      <c r="M5" s="6">
        <v>4.9599707989140943E-4</v>
      </c>
      <c r="N5" s="51">
        <v>2.6238472232203346E-2</v>
      </c>
      <c r="O5" s="50">
        <v>0.99534022233503838</v>
      </c>
      <c r="P5" s="6">
        <v>1.5341115539311778</v>
      </c>
      <c r="Q5" s="51">
        <v>1.1781435341724342</v>
      </c>
    </row>
    <row r="6" spans="2:17" x14ac:dyDescent="0.2">
      <c r="B6" s="30" t="s">
        <v>52</v>
      </c>
      <c r="C6" s="30" t="s">
        <v>81</v>
      </c>
      <c r="D6" s="30">
        <v>3</v>
      </c>
      <c r="E6" s="50">
        <v>23.981218338012695</v>
      </c>
      <c r="F6" s="6">
        <v>28.538713455200195</v>
      </c>
      <c r="G6" s="6">
        <v>22.758703231811523</v>
      </c>
      <c r="H6" s="51">
        <v>17.571855545043945</v>
      </c>
      <c r="I6" s="50">
        <v>6.40936279296875</v>
      </c>
      <c r="J6" s="6">
        <v>10.96685791015625</v>
      </c>
      <c r="K6" s="51">
        <v>5.1868476867675781</v>
      </c>
      <c r="L6" s="50">
        <v>1.1764935382923307E-2</v>
      </c>
      <c r="M6" s="6">
        <v>4.9962804817468246E-4</v>
      </c>
      <c r="N6" s="51">
        <v>2.7453850433097747E-2</v>
      </c>
      <c r="O6" s="50">
        <v>1.052347089313096</v>
      </c>
      <c r="P6" s="6">
        <v>1.5453420845555645</v>
      </c>
      <c r="Q6" s="51">
        <v>1.2327156889947892</v>
      </c>
    </row>
    <row r="7" spans="2:17" x14ac:dyDescent="0.2">
      <c r="B7" s="30" t="s">
        <v>52</v>
      </c>
      <c r="C7" s="30" t="s">
        <v>81</v>
      </c>
      <c r="D7" s="30">
        <v>4</v>
      </c>
      <c r="E7" s="50">
        <v>24.358470916748047</v>
      </c>
      <c r="F7" s="6">
        <v>29.315961837768555</v>
      </c>
      <c r="G7" s="6">
        <v>22.984371185302734</v>
      </c>
      <c r="H7" s="51">
        <v>17.93560791015625</v>
      </c>
      <c r="I7" s="50">
        <v>6.4228630065917969</v>
      </c>
      <c r="J7" s="6">
        <v>11.380353927612305</v>
      </c>
      <c r="K7" s="51">
        <v>5.0487632751464844</v>
      </c>
      <c r="L7" s="50">
        <v>1.165535690898351E-2</v>
      </c>
      <c r="M7" s="6">
        <v>3.7512162970644353E-4</v>
      </c>
      <c r="N7" s="51">
        <v>3.0211397368713283E-2</v>
      </c>
      <c r="O7" s="50">
        <v>1.0425455405286213</v>
      </c>
      <c r="P7" s="6">
        <v>1.1602455933574038</v>
      </c>
      <c r="Q7" s="51">
        <v>1.356533343605987</v>
      </c>
    </row>
    <row r="8" spans="2:17" x14ac:dyDescent="0.2">
      <c r="B8" s="30" t="s">
        <v>52</v>
      </c>
      <c r="C8" s="30" t="s">
        <v>82</v>
      </c>
      <c r="D8" s="30">
        <v>1</v>
      </c>
      <c r="E8" s="50">
        <v>20.822366714477539</v>
      </c>
      <c r="F8" s="6">
        <v>23.945856094360352</v>
      </c>
      <c r="G8" s="6">
        <v>18.227188110351563</v>
      </c>
      <c r="H8" s="51">
        <v>17.110528945922852</v>
      </c>
      <c r="I8" s="50">
        <v>3.7118377685546875</v>
      </c>
      <c r="J8" s="6">
        <v>6.8353271484375</v>
      </c>
      <c r="K8" s="51">
        <v>1.1166591644287109</v>
      </c>
      <c r="L8" s="50">
        <v>7.6317738509536173E-2</v>
      </c>
      <c r="M8" s="6">
        <v>8.7571239763339428E-3</v>
      </c>
      <c r="N8" s="51">
        <v>0.46116049489282779</v>
      </c>
      <c r="O8" s="50">
        <v>6.8264505812791434</v>
      </c>
      <c r="P8" s="6">
        <v>27.085653557159826</v>
      </c>
      <c r="Q8" s="51">
        <v>20.706741248711829</v>
      </c>
    </row>
    <row r="9" spans="2:17" x14ac:dyDescent="0.2">
      <c r="B9" s="30" t="s">
        <v>52</v>
      </c>
      <c r="C9" s="30" t="s">
        <v>82</v>
      </c>
      <c r="D9" s="30">
        <v>2</v>
      </c>
      <c r="E9" s="50">
        <v>20.758855819702148</v>
      </c>
      <c r="F9" s="6">
        <v>22.969259262084961</v>
      </c>
      <c r="G9" s="6">
        <v>17.837490081787109</v>
      </c>
      <c r="H9" s="51">
        <v>17.047538757324219</v>
      </c>
      <c r="I9" s="50">
        <v>3.7113170623779297</v>
      </c>
      <c r="J9" s="6">
        <v>5.9217205047607422</v>
      </c>
      <c r="K9" s="51">
        <v>0.78995132446289063</v>
      </c>
      <c r="L9" s="50">
        <v>7.634528853848567E-2</v>
      </c>
      <c r="M9" s="6">
        <v>1.6496222363761665E-2</v>
      </c>
      <c r="N9" s="51">
        <v>0.5783636052131863</v>
      </c>
      <c r="O9" s="50">
        <v>6.828914869592837</v>
      </c>
      <c r="P9" s="6">
        <v>51.022569185296867</v>
      </c>
      <c r="Q9" s="51">
        <v>25.969322293326012</v>
      </c>
    </row>
    <row r="10" spans="2:17" x14ac:dyDescent="0.2">
      <c r="B10" s="30" t="s">
        <v>52</v>
      </c>
      <c r="C10" s="30" t="s">
        <v>82</v>
      </c>
      <c r="D10" s="30">
        <v>3</v>
      </c>
      <c r="E10" s="50">
        <v>20.437767028808594</v>
      </c>
      <c r="F10" s="6">
        <v>22.880002975463867</v>
      </c>
      <c r="G10" s="6">
        <v>17.853473663330078</v>
      </c>
      <c r="H10" s="51">
        <v>17.149127960205078</v>
      </c>
      <c r="I10" s="50">
        <v>3.2886390686035156</v>
      </c>
      <c r="J10" s="6">
        <v>5.7308750152587891</v>
      </c>
      <c r="K10" s="51">
        <v>0.704345703125</v>
      </c>
      <c r="L10" s="50">
        <v>0.1023342463330195</v>
      </c>
      <c r="M10" s="6">
        <v>1.8829323588555911E-2</v>
      </c>
      <c r="N10" s="51">
        <v>0.6137207626362724</v>
      </c>
      <c r="O10" s="50">
        <v>9.1535688688877226</v>
      </c>
      <c r="P10" s="6">
        <v>58.2388163983479</v>
      </c>
      <c r="Q10" s="51">
        <v>27.556907349196766</v>
      </c>
    </row>
    <row r="11" spans="2:17" x14ac:dyDescent="0.2">
      <c r="B11" s="30" t="s">
        <v>52</v>
      </c>
      <c r="C11" s="30" t="s">
        <v>82</v>
      </c>
      <c r="D11" s="30">
        <v>4</v>
      </c>
      <c r="E11" s="50">
        <v>20.714763641357422</v>
      </c>
      <c r="F11" s="6">
        <v>23.264638900756836</v>
      </c>
      <c r="G11" s="6">
        <v>17.913906097412109</v>
      </c>
      <c r="H11" s="51">
        <v>17.13685417175293</v>
      </c>
      <c r="I11" s="50">
        <v>3.5779094696044922</v>
      </c>
      <c r="J11" s="6">
        <v>6.1277847290039063</v>
      </c>
      <c r="K11" s="51">
        <v>0.77705192565917969</v>
      </c>
      <c r="L11" s="50">
        <v>8.3741729854814345E-2</v>
      </c>
      <c r="M11" s="6">
        <v>1.4300558193217806E-2</v>
      </c>
      <c r="N11" s="51">
        <v>0.58355804703750769</v>
      </c>
      <c r="O11" s="50">
        <v>7.4905099601881888</v>
      </c>
      <c r="P11" s="6">
        <v>44.231412726630808</v>
      </c>
      <c r="Q11" s="51">
        <v>26.202559884097322</v>
      </c>
    </row>
    <row r="12" spans="2:17" x14ac:dyDescent="0.2">
      <c r="B12" s="30" t="s">
        <v>52</v>
      </c>
      <c r="C12" s="30" t="s">
        <v>0</v>
      </c>
      <c r="D12" s="30">
        <v>1</v>
      </c>
      <c r="E12" s="50">
        <v>18.489971160888672</v>
      </c>
      <c r="F12" s="6">
        <v>22.139492034912109</v>
      </c>
      <c r="G12" s="6">
        <v>17.847810745239258</v>
      </c>
      <c r="H12" s="51">
        <v>17.968009948730469</v>
      </c>
      <c r="I12" s="50">
        <v>0.52196121215820313</v>
      </c>
      <c r="J12" s="6">
        <v>4.1714820861816406</v>
      </c>
      <c r="K12" s="51">
        <v>-0.12019920349121094</v>
      </c>
      <c r="L12" s="50">
        <v>0.6964244639303151</v>
      </c>
      <c r="M12" s="6">
        <v>5.5495627406990142E-2</v>
      </c>
      <c r="N12" s="51">
        <v>1.0868849263432712</v>
      </c>
      <c r="O12" s="50">
        <v>62.293606695644854</v>
      </c>
      <c r="P12" s="6">
        <v>171.64714602021965</v>
      </c>
      <c r="Q12" s="51">
        <v>48.802629856977703</v>
      </c>
    </row>
    <row r="13" spans="2:17" x14ac:dyDescent="0.2">
      <c r="B13" s="30" t="s">
        <v>52</v>
      </c>
      <c r="C13" s="30" t="s">
        <v>0</v>
      </c>
      <c r="D13" s="30">
        <v>2</v>
      </c>
      <c r="E13" s="50">
        <v>17.956146240234375</v>
      </c>
      <c r="F13" s="6">
        <v>21.644636154174805</v>
      </c>
      <c r="G13" s="6">
        <v>17.660158157348633</v>
      </c>
      <c r="H13" s="51">
        <v>17.705007553100586</v>
      </c>
      <c r="I13" s="50">
        <v>0.25113868713378906</v>
      </c>
      <c r="J13" s="6">
        <v>3.9396286010742188</v>
      </c>
      <c r="K13" s="51">
        <v>-4.4849395751953125E-2</v>
      </c>
      <c r="L13" s="50">
        <v>0.84023297625423321</v>
      </c>
      <c r="M13" s="6">
        <v>6.5170885102585493E-2</v>
      </c>
      <c r="N13" s="51">
        <v>1.0315754865766973</v>
      </c>
      <c r="O13" s="50">
        <v>75.156955659055669</v>
      </c>
      <c r="P13" s="6">
        <v>201.57257344677626</v>
      </c>
      <c r="Q13" s="51">
        <v>46.319159849157941</v>
      </c>
    </row>
    <row r="14" spans="2:17" x14ac:dyDescent="0.2">
      <c r="B14" s="30" t="s">
        <v>52</v>
      </c>
      <c r="C14" s="30" t="s">
        <v>0</v>
      </c>
      <c r="D14" s="30">
        <v>3</v>
      </c>
      <c r="E14" s="50">
        <v>18.708452224731445</v>
      </c>
      <c r="F14" s="6">
        <v>22.759099960327148</v>
      </c>
      <c r="G14" s="6">
        <v>17.972866058349609</v>
      </c>
      <c r="H14" s="51">
        <v>17.778802871704102</v>
      </c>
      <c r="I14" s="50">
        <v>0.92964935302734375</v>
      </c>
      <c r="J14" s="6">
        <v>4.9802970886230469</v>
      </c>
      <c r="K14" s="51">
        <v>0.19406318664550781</v>
      </c>
      <c r="L14" s="50">
        <v>0.52498592411457135</v>
      </c>
      <c r="M14" s="6">
        <v>3.1679709391377188E-2</v>
      </c>
      <c r="N14" s="51">
        <v>0.87414033428375715</v>
      </c>
      <c r="O14" s="50">
        <v>46.958813728311362</v>
      </c>
      <c r="P14" s="6">
        <v>97.984867598684289</v>
      </c>
      <c r="Q14" s="51">
        <v>39.25010471957868</v>
      </c>
    </row>
    <row r="15" spans="2:17" x14ac:dyDescent="0.2">
      <c r="B15" s="30" t="s">
        <v>52</v>
      </c>
      <c r="C15" s="30" t="s">
        <v>0</v>
      </c>
      <c r="D15" s="30">
        <v>4</v>
      </c>
      <c r="E15" s="50">
        <v>18.44133186340332</v>
      </c>
      <c r="F15" s="6">
        <v>21.891155242919922</v>
      </c>
      <c r="G15" s="6">
        <v>17.509927749633789</v>
      </c>
      <c r="H15" s="51">
        <v>17.780145645141602</v>
      </c>
      <c r="I15" s="50">
        <v>0.66118621826171875</v>
      </c>
      <c r="J15" s="6">
        <v>4.1110095977783203</v>
      </c>
      <c r="K15" s="51">
        <v>-0.2702178955078125</v>
      </c>
      <c r="L15" s="50">
        <v>0.63235814322995132</v>
      </c>
      <c r="M15" s="6">
        <v>5.7871241408232944E-2</v>
      </c>
      <c r="N15" s="51">
        <v>1.2059899590101248</v>
      </c>
      <c r="O15" s="50">
        <v>56.563017965860013</v>
      </c>
      <c r="P15" s="6">
        <v>178.99488461534435</v>
      </c>
      <c r="Q15" s="51">
        <v>54.150609833937921</v>
      </c>
    </row>
    <row r="16" spans="2:17" x14ac:dyDescent="0.2">
      <c r="B16" s="30" t="s">
        <v>52</v>
      </c>
      <c r="C16" s="30" t="s">
        <v>83</v>
      </c>
      <c r="D16" s="30">
        <v>1</v>
      </c>
      <c r="E16" s="50">
        <v>24.762908935546875</v>
      </c>
      <c r="F16" s="6">
        <v>26.002664566040039</v>
      </c>
      <c r="G16" s="6">
        <v>22.750200271606445</v>
      </c>
      <c r="H16" s="51">
        <v>17.579778671264648</v>
      </c>
      <c r="I16" s="50">
        <v>7.1831302642822266</v>
      </c>
      <c r="J16" s="6">
        <v>8.4228858947753906</v>
      </c>
      <c r="K16" s="51">
        <v>5.1704216003417969</v>
      </c>
      <c r="L16" s="50">
        <v>6.8811706404549944E-3</v>
      </c>
      <c r="M16" s="6">
        <v>2.9137929999031114E-3</v>
      </c>
      <c r="N16" s="51">
        <v>2.7768217864125758E-2</v>
      </c>
      <c r="O16" s="50">
        <v>0.61550528403754268</v>
      </c>
      <c r="P16" s="6">
        <v>9.0123181932720318</v>
      </c>
      <c r="Q16" s="51">
        <v>1.2468312195387317</v>
      </c>
    </row>
    <row r="17" spans="2:17" x14ac:dyDescent="0.2">
      <c r="B17" s="30" t="s">
        <v>52</v>
      </c>
      <c r="C17" s="30" t="s">
        <v>83</v>
      </c>
      <c r="D17" s="30">
        <v>2</v>
      </c>
      <c r="E17" s="50">
        <v>23.749921798706055</v>
      </c>
      <c r="F17" s="6">
        <v>25.418544769287109</v>
      </c>
      <c r="G17" s="6">
        <v>22.455413818359375</v>
      </c>
      <c r="H17" s="51">
        <v>17.31605339050293</v>
      </c>
      <c r="I17" s="50">
        <v>6.433868408203125</v>
      </c>
      <c r="J17" s="6">
        <v>8.1024913787841797</v>
      </c>
      <c r="K17" s="51">
        <v>5.1393604278564453</v>
      </c>
      <c r="L17" s="50">
        <v>1.1566783877588331E-2</v>
      </c>
      <c r="M17" s="6">
        <v>3.6383716194720249E-3</v>
      </c>
      <c r="N17" s="51">
        <v>2.83725488671034E-2</v>
      </c>
      <c r="O17" s="50">
        <v>1.0346228814789467</v>
      </c>
      <c r="P17" s="6">
        <v>11.253429032584911</v>
      </c>
      <c r="Q17" s="51">
        <v>1.2739665137493528</v>
      </c>
    </row>
    <row r="18" spans="2:17" x14ac:dyDescent="0.2">
      <c r="B18" s="30" t="s">
        <v>52</v>
      </c>
      <c r="C18" s="30" t="s">
        <v>83</v>
      </c>
      <c r="D18" s="30">
        <v>3</v>
      </c>
      <c r="E18" s="50">
        <v>23.995481491088867</v>
      </c>
      <c r="F18" s="6">
        <v>24.883399963378906</v>
      </c>
      <c r="G18" s="6">
        <v>22.132993698120117</v>
      </c>
      <c r="H18" s="51">
        <v>17.313150405883789</v>
      </c>
      <c r="I18" s="50">
        <v>6.6823310852050781</v>
      </c>
      <c r="J18" s="6">
        <v>7.5702495574951172</v>
      </c>
      <c r="K18" s="51">
        <v>4.8198432922363281</v>
      </c>
      <c r="L18" s="50">
        <v>9.7368370595576556E-3</v>
      </c>
      <c r="M18" s="6">
        <v>5.261720908033468E-3</v>
      </c>
      <c r="N18" s="51">
        <v>3.5406467111772325E-2</v>
      </c>
      <c r="O18" s="50">
        <v>0.87093824192303926</v>
      </c>
      <c r="P18" s="6">
        <v>16.274424116252138</v>
      </c>
      <c r="Q18" s="51">
        <v>1.5897991287932784</v>
      </c>
    </row>
    <row r="19" spans="2:17" x14ac:dyDescent="0.2">
      <c r="B19" s="30" t="s">
        <v>52</v>
      </c>
      <c r="C19" s="30" t="s">
        <v>83</v>
      </c>
      <c r="D19" s="30">
        <v>4</v>
      </c>
      <c r="E19" s="50">
        <v>24.385068893432617</v>
      </c>
      <c r="F19" s="6">
        <v>25.883922576904297</v>
      </c>
      <c r="G19" s="6">
        <v>22.539224624633789</v>
      </c>
      <c r="H19" s="51">
        <v>17.582130432128906</v>
      </c>
      <c r="I19" s="50">
        <v>6.8029384613037109</v>
      </c>
      <c r="J19" s="6">
        <v>8.3017921447753906</v>
      </c>
      <c r="K19" s="51">
        <v>4.9570941925048828</v>
      </c>
      <c r="L19" s="50">
        <v>8.9559459620784775E-3</v>
      </c>
      <c r="M19" s="6">
        <v>3.1689219786833977E-3</v>
      </c>
      <c r="N19" s="51">
        <v>3.2193334102754427E-2</v>
      </c>
      <c r="O19" s="50">
        <v>0.80108928425723591</v>
      </c>
      <c r="P19" s="6">
        <v>9.8014283109670579</v>
      </c>
      <c r="Q19" s="51">
        <v>1.4455250321343904</v>
      </c>
    </row>
    <row r="20" spans="2:17" x14ac:dyDescent="0.2">
      <c r="B20" s="30" t="s">
        <v>84</v>
      </c>
      <c r="C20" s="30" t="s">
        <v>81</v>
      </c>
      <c r="D20" s="30">
        <v>1</v>
      </c>
      <c r="E20" s="50">
        <v>23.186782836914063</v>
      </c>
      <c r="F20" s="6">
        <v>27.650720596313477</v>
      </c>
      <c r="G20" s="6">
        <v>22.769979476928711</v>
      </c>
      <c r="H20" s="51">
        <v>17.267021179199219</v>
      </c>
      <c r="I20" s="50">
        <v>5.9197616577148438</v>
      </c>
      <c r="J20" s="6">
        <v>10.383699417114258</v>
      </c>
      <c r="K20" s="51">
        <v>5.5029582977294922</v>
      </c>
      <c r="L20" s="50">
        <v>1.6518635640755321E-2</v>
      </c>
      <c r="M20" s="6">
        <v>7.4850552346377721E-4</v>
      </c>
      <c r="N20" s="51">
        <v>2.2051822469865746E-2</v>
      </c>
      <c r="O20" s="50">
        <v>1.4775549180834586</v>
      </c>
      <c r="P20" s="6">
        <v>2.3151163953999179</v>
      </c>
      <c r="Q20" s="51">
        <v>0.99015719473576491</v>
      </c>
    </row>
    <row r="21" spans="2:17" x14ac:dyDescent="0.2">
      <c r="B21" s="30" t="s">
        <v>84</v>
      </c>
      <c r="C21" s="30" t="s">
        <v>81</v>
      </c>
      <c r="D21" s="30">
        <v>2</v>
      </c>
      <c r="E21" s="50">
        <v>23.903135299682617</v>
      </c>
      <c r="F21" s="6">
        <v>27.986141204833984</v>
      </c>
      <c r="G21" s="6">
        <v>22.583906173706055</v>
      </c>
      <c r="H21" s="51">
        <v>17.266180038452148</v>
      </c>
      <c r="I21" s="50">
        <v>6.6369552612304688</v>
      </c>
      <c r="J21" s="6">
        <v>10.719961166381836</v>
      </c>
      <c r="K21" s="51">
        <v>5.3177261352539063</v>
      </c>
      <c r="L21" s="50">
        <v>1.0047948176889372E-2</v>
      </c>
      <c r="M21" s="6">
        <v>5.9288455459961733E-4</v>
      </c>
      <c r="N21" s="51">
        <v>2.5072920553613976E-2</v>
      </c>
      <c r="O21" s="50">
        <v>0.89876643375928089</v>
      </c>
      <c r="P21" s="6">
        <v>1.8337830649280127</v>
      </c>
      <c r="Q21" s="51">
        <v>1.1258086588137792</v>
      </c>
    </row>
    <row r="22" spans="2:17" x14ac:dyDescent="0.2">
      <c r="B22" s="30" t="s">
        <v>84</v>
      </c>
      <c r="C22" s="30" t="s">
        <v>81</v>
      </c>
      <c r="D22" s="30">
        <v>3</v>
      </c>
      <c r="E22" s="50">
        <v>24.136123657226563</v>
      </c>
      <c r="F22" s="6">
        <v>28.564189910888672</v>
      </c>
      <c r="G22" s="6">
        <v>22.797195434570313</v>
      </c>
      <c r="H22" s="51">
        <v>17.35882568359375</v>
      </c>
      <c r="I22" s="50">
        <v>6.7772979736328125</v>
      </c>
      <c r="J22" s="6">
        <v>11.205364227294922</v>
      </c>
      <c r="K22" s="51">
        <v>5.4383697509765625</v>
      </c>
      <c r="L22" s="50">
        <v>9.1165395497127405E-3</v>
      </c>
      <c r="M22" s="6">
        <v>4.2349594398011366E-4</v>
      </c>
      <c r="N22" s="51">
        <v>2.3061501356551033E-2</v>
      </c>
      <c r="O22" s="50">
        <v>0.81545402056973337</v>
      </c>
      <c r="P22" s="6">
        <v>1.3098666243057768</v>
      </c>
      <c r="Q22" s="51">
        <v>1.0354931670977046</v>
      </c>
    </row>
    <row r="23" spans="2:17" x14ac:dyDescent="0.2">
      <c r="B23" s="30" t="s">
        <v>84</v>
      </c>
      <c r="C23" s="30" t="s">
        <v>81</v>
      </c>
      <c r="D23" s="30">
        <v>4</v>
      </c>
      <c r="E23" s="50">
        <v>23.835702896118164</v>
      </c>
      <c r="F23" s="6">
        <v>27.986339569091797</v>
      </c>
      <c r="G23" s="6">
        <v>22.520896911621094</v>
      </c>
      <c r="H23" s="51">
        <v>17.320333480834961</v>
      </c>
      <c r="I23" s="50">
        <v>6.5153694152832031</v>
      </c>
      <c r="J23" s="6">
        <v>10.666006088256836</v>
      </c>
      <c r="K23" s="51">
        <v>5.2005634307861328</v>
      </c>
      <c r="L23" s="50">
        <v>1.0931465114767246E-2</v>
      </c>
      <c r="M23" s="6">
        <v>6.1547757431480081E-4</v>
      </c>
      <c r="N23" s="51">
        <v>2.7194082639321653E-2</v>
      </c>
      <c r="O23" s="50">
        <v>0.97779504272930107</v>
      </c>
      <c r="P23" s="6">
        <v>1.9036629371862248</v>
      </c>
      <c r="Q23" s="51">
        <v>1.221051757348345</v>
      </c>
    </row>
    <row r="24" spans="2:17" x14ac:dyDescent="0.2">
      <c r="B24" s="30" t="s">
        <v>84</v>
      </c>
      <c r="C24" s="30" t="s">
        <v>82</v>
      </c>
      <c r="D24" s="30">
        <v>1</v>
      </c>
      <c r="E24" s="50">
        <v>18.756401062011719</v>
      </c>
      <c r="F24" s="6">
        <v>21.157644271850586</v>
      </c>
      <c r="G24" s="6">
        <v>17.229537963867188</v>
      </c>
      <c r="H24" s="51">
        <v>17.634958267211914</v>
      </c>
      <c r="I24" s="50">
        <v>1.1214427947998047</v>
      </c>
      <c r="J24" s="6">
        <v>3.5226860046386719</v>
      </c>
      <c r="K24" s="51">
        <v>-0.40542030334472656</v>
      </c>
      <c r="L24" s="50">
        <v>0.45963392967478528</v>
      </c>
      <c r="M24" s="6">
        <v>8.7009334575378336E-2</v>
      </c>
      <c r="N24" s="51">
        <v>1.3244747161656885</v>
      </c>
      <c r="O24" s="50">
        <v>41.113224365420528</v>
      </c>
      <c r="P24" s="6">
        <v>269.1185712246031</v>
      </c>
      <c r="Q24" s="51">
        <v>59.470738586308357</v>
      </c>
    </row>
    <row r="25" spans="2:17" x14ac:dyDescent="0.2">
      <c r="B25" s="30" t="s">
        <v>84</v>
      </c>
      <c r="C25" s="30" t="s">
        <v>82</v>
      </c>
      <c r="D25" s="30">
        <v>2</v>
      </c>
      <c r="E25" s="50">
        <v>18.570804595947266</v>
      </c>
      <c r="F25" s="6">
        <v>21.569622039794922</v>
      </c>
      <c r="G25" s="6">
        <v>17.429643630981445</v>
      </c>
      <c r="H25" s="51">
        <v>17.78289794921875</v>
      </c>
      <c r="I25" s="50">
        <v>0.78790664672851563</v>
      </c>
      <c r="J25" s="6">
        <v>3.7867240905761719</v>
      </c>
      <c r="K25" s="51">
        <v>-0.35325431823730469</v>
      </c>
      <c r="L25" s="50">
        <v>0.57918387945865701</v>
      </c>
      <c r="M25" s="6">
        <v>7.2457352836300767E-2</v>
      </c>
      <c r="N25" s="51">
        <v>1.2774389262430992</v>
      </c>
      <c r="O25" s="50">
        <v>51.806699304959373</v>
      </c>
      <c r="P25" s="6">
        <v>224.10950922891158</v>
      </c>
      <c r="Q25" s="51">
        <v>57.358766849479153</v>
      </c>
    </row>
    <row r="26" spans="2:17" x14ac:dyDescent="0.2">
      <c r="B26" s="30" t="s">
        <v>84</v>
      </c>
      <c r="C26" s="30" t="s">
        <v>82</v>
      </c>
      <c r="D26" s="30">
        <v>3</v>
      </c>
      <c r="E26" s="50">
        <v>18.940177917480469</v>
      </c>
      <c r="F26" s="6">
        <v>20.963518142700195</v>
      </c>
      <c r="G26" s="6">
        <v>16.910495758056641</v>
      </c>
      <c r="H26" s="51">
        <v>17.476192474365234</v>
      </c>
      <c r="I26" s="50">
        <v>1.4639854431152344</v>
      </c>
      <c r="J26" s="6">
        <v>3.4873256683349609</v>
      </c>
      <c r="K26" s="51">
        <v>-0.56569671630859375</v>
      </c>
      <c r="L26" s="50">
        <v>0.36249036575211735</v>
      </c>
      <c r="M26" s="6">
        <v>8.916827583755535E-2</v>
      </c>
      <c r="N26" s="51">
        <v>1.4801021178770715</v>
      </c>
      <c r="O26" s="50">
        <v>32.423950398994471</v>
      </c>
      <c r="P26" s="6">
        <v>275.79614427662517</v>
      </c>
      <c r="Q26" s="51">
        <v>66.458623225463867</v>
      </c>
    </row>
    <row r="27" spans="2:17" x14ac:dyDescent="0.2">
      <c r="B27" s="30" t="s">
        <v>84</v>
      </c>
      <c r="C27" s="30" t="s">
        <v>82</v>
      </c>
      <c r="D27" s="30">
        <v>4</v>
      </c>
      <c r="E27" s="50">
        <v>19.185163497924805</v>
      </c>
      <c r="F27" s="6">
        <v>21.55217170715332</v>
      </c>
      <c r="G27" s="6">
        <v>16.772670745849609</v>
      </c>
      <c r="H27" s="51">
        <v>17.564857482910156</v>
      </c>
      <c r="I27" s="50">
        <v>1.6203060150146484</v>
      </c>
      <c r="J27" s="6">
        <v>3.9873142242431641</v>
      </c>
      <c r="K27" s="51">
        <v>-0.79218673706054688</v>
      </c>
      <c r="L27" s="50">
        <v>0.32526646315283697</v>
      </c>
      <c r="M27" s="6">
        <v>6.3051992665610609E-2</v>
      </c>
      <c r="N27" s="51">
        <v>1.7316972609628083</v>
      </c>
      <c r="O27" s="50">
        <v>29.094355779198651</v>
      </c>
      <c r="P27" s="6">
        <v>195.01887081245383</v>
      </c>
      <c r="Q27" s="51">
        <v>77.755591601993387</v>
      </c>
    </row>
    <row r="28" spans="2:17" x14ac:dyDescent="0.2">
      <c r="B28" s="30" t="s">
        <v>84</v>
      </c>
      <c r="C28" s="30" t="s">
        <v>0</v>
      </c>
      <c r="D28" s="30">
        <v>1</v>
      </c>
      <c r="E28" s="50">
        <v>17.600358963012695</v>
      </c>
      <c r="F28" s="6">
        <v>19.957767486572266</v>
      </c>
      <c r="G28" s="6">
        <v>16.575534820556641</v>
      </c>
      <c r="H28" s="51">
        <v>17.72068977355957</v>
      </c>
      <c r="I28" s="50">
        <v>-0.120330810546875</v>
      </c>
      <c r="J28" s="6">
        <v>2.2370777130126953</v>
      </c>
      <c r="K28" s="51">
        <v>-1.1451549530029297</v>
      </c>
      <c r="L28" s="50">
        <v>1.0869840798341321</v>
      </c>
      <c r="M28" s="6">
        <v>0.21211554918469788</v>
      </c>
      <c r="N28" s="51">
        <v>2.2116988419225532</v>
      </c>
      <c r="O28" s="50">
        <v>97.228288580612229</v>
      </c>
      <c r="P28" s="6">
        <v>656.07022292136298</v>
      </c>
      <c r="Q28" s="51">
        <v>99.308323559694784</v>
      </c>
    </row>
    <row r="29" spans="2:17" x14ac:dyDescent="0.2">
      <c r="B29" s="30" t="s">
        <v>84</v>
      </c>
      <c r="C29" s="30" t="s">
        <v>0</v>
      </c>
      <c r="D29" s="30">
        <v>2</v>
      </c>
      <c r="E29" s="50">
        <v>17.525934219360352</v>
      </c>
      <c r="F29" s="6">
        <v>19.969614028930664</v>
      </c>
      <c r="G29" s="6">
        <v>16.639389038085938</v>
      </c>
      <c r="H29" s="51">
        <v>17.626192092895508</v>
      </c>
      <c r="I29" s="50">
        <v>-0.10025787353515625</v>
      </c>
      <c r="J29" s="6">
        <v>2.3434219360351563</v>
      </c>
      <c r="K29" s="51">
        <v>-0.98680305480957031</v>
      </c>
      <c r="L29" s="50">
        <v>1.0719650530707896</v>
      </c>
      <c r="M29" s="6">
        <v>0.19704240732031653</v>
      </c>
      <c r="N29" s="51">
        <v>1.9817885701333156</v>
      </c>
      <c r="O29" s="50">
        <v>95.884870314018087</v>
      </c>
      <c r="P29" s="6">
        <v>609.44922044841735</v>
      </c>
      <c r="Q29" s="51">
        <v>88.985035764917129</v>
      </c>
    </row>
    <row r="30" spans="2:17" x14ac:dyDescent="0.2">
      <c r="B30" s="30" t="s">
        <v>84</v>
      </c>
      <c r="C30" s="30" t="s">
        <v>0</v>
      </c>
      <c r="D30" s="30">
        <v>3</v>
      </c>
      <c r="E30" s="50">
        <v>17.555427551269531</v>
      </c>
      <c r="F30" s="6">
        <v>20.283123016357422</v>
      </c>
      <c r="G30" s="6">
        <v>16.777036666870117</v>
      </c>
      <c r="H30" s="51">
        <v>17.609367370605469</v>
      </c>
      <c r="I30" s="50">
        <v>-5.39398193359375E-2</v>
      </c>
      <c r="J30" s="6">
        <v>2.6737556457519531</v>
      </c>
      <c r="K30" s="51">
        <v>-0.83233070373535156</v>
      </c>
      <c r="L30" s="50">
        <v>1.0380959664449101</v>
      </c>
      <c r="M30" s="6">
        <v>0.15671816920556145</v>
      </c>
      <c r="N30" s="51">
        <v>1.780559570921399</v>
      </c>
      <c r="O30" s="50">
        <v>92.855356460489276</v>
      </c>
      <c r="P30" s="6">
        <v>484.72695472689054</v>
      </c>
      <c r="Q30" s="51">
        <v>79.949576603596853</v>
      </c>
    </row>
    <row r="31" spans="2:17" x14ac:dyDescent="0.2">
      <c r="B31" s="30" t="s">
        <v>84</v>
      </c>
      <c r="C31" s="30" t="s">
        <v>0</v>
      </c>
      <c r="D31" s="30">
        <v>4</v>
      </c>
      <c r="E31" s="50">
        <v>17.714557647705078</v>
      </c>
      <c r="F31" s="6">
        <v>20.099832534790039</v>
      </c>
      <c r="G31" s="6">
        <v>16.638753890991211</v>
      </c>
      <c r="H31" s="51">
        <v>17.747886657714844</v>
      </c>
      <c r="I31" s="50">
        <v>-3.3329010009765625E-2</v>
      </c>
      <c r="J31" s="6">
        <v>2.3519458770751953</v>
      </c>
      <c r="K31" s="51">
        <v>-1.1091327667236328</v>
      </c>
      <c r="L31" s="50">
        <v>1.0233708252572968</v>
      </c>
      <c r="M31" s="6">
        <v>0.19588164512933073</v>
      </c>
      <c r="N31" s="51">
        <v>2.1571593709016579</v>
      </c>
      <c r="O31" s="50">
        <v>91.538225599660123</v>
      </c>
      <c r="P31" s="6">
        <v>605.85900034279166</v>
      </c>
      <c r="Q31" s="51">
        <v>96.859426208819684</v>
      </c>
    </row>
    <row r="32" spans="2:17" x14ac:dyDescent="0.2">
      <c r="B32" s="30" t="s">
        <v>84</v>
      </c>
      <c r="C32" s="30" t="s">
        <v>81</v>
      </c>
      <c r="D32" s="30">
        <v>1</v>
      </c>
      <c r="E32" s="50">
        <v>22.356996536254883</v>
      </c>
      <c r="F32" s="6">
        <v>22.04997444152832</v>
      </c>
      <c r="G32" s="6">
        <v>20.629934310913086</v>
      </c>
      <c r="H32" s="51">
        <v>17.026037216186523</v>
      </c>
      <c r="I32" s="50">
        <v>5.3309593200683594</v>
      </c>
      <c r="J32" s="6">
        <v>5.0239372253417969</v>
      </c>
      <c r="K32" s="51">
        <v>3.6038970947265625</v>
      </c>
      <c r="L32" s="50">
        <v>2.4843989612724139E-2</v>
      </c>
      <c r="M32" s="6">
        <v>3.0735777161737751E-2</v>
      </c>
      <c r="N32" s="51">
        <v>8.2246774144133991E-2</v>
      </c>
      <c r="O32" s="50">
        <v>2.2222391628111735</v>
      </c>
      <c r="P32" s="6">
        <v>95.065299322324847</v>
      </c>
      <c r="Q32" s="51">
        <v>3.6929934146670806</v>
      </c>
    </row>
    <row r="33" spans="2:17" x14ac:dyDescent="0.2">
      <c r="B33" s="30" t="s">
        <v>84</v>
      </c>
      <c r="C33" s="30" t="s">
        <v>81</v>
      </c>
      <c r="D33" s="30">
        <v>2</v>
      </c>
      <c r="E33" s="50">
        <v>22.197715759277344</v>
      </c>
      <c r="F33" s="6">
        <v>22.101163864135742</v>
      </c>
      <c r="G33" s="6">
        <v>20.573719024658203</v>
      </c>
      <c r="H33" s="51">
        <v>17.110086441040039</v>
      </c>
      <c r="I33" s="50">
        <v>5.0876293182373047</v>
      </c>
      <c r="J33" s="6">
        <v>4.9910774230957031</v>
      </c>
      <c r="K33" s="51">
        <v>3.4636325836181641</v>
      </c>
      <c r="L33" s="50">
        <v>2.9408370988334695E-2</v>
      </c>
      <c r="M33" s="6">
        <v>3.14438694848879E-2</v>
      </c>
      <c r="N33" s="51">
        <v>9.0644758945354148E-2</v>
      </c>
      <c r="O33" s="50">
        <v>2.6305128420793689</v>
      </c>
      <c r="P33" s="6">
        <v>97.255418293251935</v>
      </c>
      <c r="Q33" s="51">
        <v>4.0700744964494504</v>
      </c>
    </row>
    <row r="34" spans="2:17" x14ac:dyDescent="0.2">
      <c r="B34" s="30" t="s">
        <v>84</v>
      </c>
      <c r="C34" s="30" t="s">
        <v>81</v>
      </c>
      <c r="D34" s="30">
        <v>3</v>
      </c>
      <c r="E34" s="50">
        <v>22.128484725952148</v>
      </c>
      <c r="F34" s="6">
        <v>22.058269500732422</v>
      </c>
      <c r="G34" s="6">
        <v>20.594682693481445</v>
      </c>
      <c r="H34" s="51">
        <v>17.264955520629883</v>
      </c>
      <c r="I34" s="50">
        <v>4.8635292053222656</v>
      </c>
      <c r="J34" s="6">
        <v>4.7933139801025391</v>
      </c>
      <c r="K34" s="51">
        <v>3.3297271728515625</v>
      </c>
      <c r="L34" s="50">
        <v>3.4350402037284303E-2</v>
      </c>
      <c r="M34" s="6">
        <v>3.6063569769076639E-2</v>
      </c>
      <c r="N34" s="51">
        <v>9.9460867672897538E-2</v>
      </c>
      <c r="O34" s="50">
        <v>3.0725664378182693</v>
      </c>
      <c r="P34" s="6">
        <v>111.54408221688774</v>
      </c>
      <c r="Q34" s="51">
        <v>4.4659299182894667</v>
      </c>
    </row>
    <row r="35" spans="2:17" ht="13.5" thickBot="1" x14ac:dyDescent="0.25">
      <c r="B35" s="30" t="s">
        <v>84</v>
      </c>
      <c r="C35" s="30" t="s">
        <v>81</v>
      </c>
      <c r="D35" s="30">
        <v>4</v>
      </c>
      <c r="E35" s="52">
        <v>22.597850799560547</v>
      </c>
      <c r="F35" s="53">
        <v>22.161178588867188</v>
      </c>
      <c r="G35" s="53">
        <v>20.653934478759766</v>
      </c>
      <c r="H35" s="54">
        <v>17.221527099609375</v>
      </c>
      <c r="I35" s="52">
        <v>5.3763236999511719</v>
      </c>
      <c r="J35" s="53">
        <v>4.9396514892578125</v>
      </c>
      <c r="K35" s="54">
        <v>3.4324073791503906</v>
      </c>
      <c r="L35" s="52">
        <v>2.4074944793661048E-2</v>
      </c>
      <c r="M35" s="53">
        <v>3.2584925591260104E-2</v>
      </c>
      <c r="N35" s="54">
        <v>9.2628028699417095E-2</v>
      </c>
      <c r="O35" s="52">
        <v>2.153449828186603</v>
      </c>
      <c r="P35" s="53">
        <v>100.78468777373469</v>
      </c>
      <c r="Q35" s="54">
        <v>4.1591260394124303</v>
      </c>
    </row>
  </sheetData>
  <mergeCells count="4">
    <mergeCell ref="E2:H2"/>
    <mergeCell ref="I2:K2"/>
    <mergeCell ref="L2:N2"/>
    <mergeCell ref="O2:Q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00C13-1B51-404B-9986-61DDB8A7D568}">
  <dimension ref="A3:Z9"/>
  <sheetViews>
    <sheetView topLeftCell="G1" workbookViewId="0">
      <selection activeCell="C19" sqref="C19"/>
    </sheetView>
  </sheetViews>
  <sheetFormatPr defaultRowHeight="12.75" x14ac:dyDescent="0.2"/>
  <cols>
    <col min="1" max="16384" width="9.140625" style="6"/>
  </cols>
  <sheetData>
    <row r="3" spans="1:26" x14ac:dyDescent="0.2">
      <c r="C3" s="32" t="s">
        <v>65</v>
      </c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 t="s">
        <v>72</v>
      </c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</row>
    <row r="4" spans="1:26" x14ac:dyDescent="0.2">
      <c r="B4" s="1" t="s">
        <v>40</v>
      </c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1">
        <v>10</v>
      </c>
      <c r="M4" s="1">
        <v>11</v>
      </c>
      <c r="N4" s="1">
        <v>12</v>
      </c>
      <c r="O4" s="1">
        <v>1</v>
      </c>
      <c r="P4" s="1">
        <v>2</v>
      </c>
      <c r="Q4" s="1">
        <v>3</v>
      </c>
      <c r="R4" s="1">
        <v>4</v>
      </c>
      <c r="S4" s="1">
        <v>5</v>
      </c>
      <c r="T4" s="1">
        <v>6</v>
      </c>
      <c r="U4" s="1">
        <v>7</v>
      </c>
      <c r="V4" s="1">
        <v>8</v>
      </c>
      <c r="W4" s="1">
        <v>9</v>
      </c>
      <c r="X4" s="1">
        <v>10</v>
      </c>
      <c r="Y4" s="1">
        <v>11</v>
      </c>
      <c r="Z4" s="1">
        <v>12</v>
      </c>
    </row>
    <row r="5" spans="1:26" x14ac:dyDescent="0.2">
      <c r="A5" s="7" t="s">
        <v>57</v>
      </c>
      <c r="B5" s="34">
        <v>3</v>
      </c>
      <c r="C5" s="38">
        <v>1500</v>
      </c>
      <c r="D5" s="38">
        <v>1200</v>
      </c>
      <c r="E5" s="38">
        <v>500</v>
      </c>
      <c r="F5" s="38">
        <v>600</v>
      </c>
      <c r="G5" s="38">
        <v>500</v>
      </c>
      <c r="H5" s="38">
        <v>800</v>
      </c>
      <c r="I5" s="38">
        <v>700</v>
      </c>
      <c r="J5" s="38">
        <v>1500</v>
      </c>
      <c r="K5" s="38">
        <v>500</v>
      </c>
      <c r="L5" s="38">
        <v>1400</v>
      </c>
      <c r="M5" s="38">
        <v>500</v>
      </c>
      <c r="N5" s="38">
        <v>1000</v>
      </c>
      <c r="O5" s="38">
        <v>500</v>
      </c>
      <c r="P5" s="38">
        <v>500</v>
      </c>
      <c r="Q5" s="38">
        <v>500</v>
      </c>
      <c r="R5" s="38">
        <v>500</v>
      </c>
      <c r="S5" s="38">
        <v>500</v>
      </c>
      <c r="T5" s="38">
        <v>500</v>
      </c>
      <c r="U5" s="38">
        <v>500</v>
      </c>
      <c r="V5" s="38">
        <v>500</v>
      </c>
      <c r="W5" s="38">
        <v>500</v>
      </c>
      <c r="X5" s="38">
        <v>500</v>
      </c>
      <c r="Y5" s="38">
        <v>500</v>
      </c>
      <c r="Z5" s="38">
        <v>500</v>
      </c>
    </row>
    <row r="6" spans="1:26" x14ac:dyDescent="0.2">
      <c r="A6" s="7"/>
      <c r="B6" s="34">
        <v>6</v>
      </c>
      <c r="C6" s="38">
        <v>74000</v>
      </c>
      <c r="D6" s="38">
        <v>84000</v>
      </c>
      <c r="E6" s="38">
        <v>82000</v>
      </c>
      <c r="F6" s="38">
        <v>72000</v>
      </c>
      <c r="G6" s="38">
        <v>80000</v>
      </c>
      <c r="H6" s="38">
        <v>102000</v>
      </c>
      <c r="I6" s="38">
        <v>56000</v>
      </c>
      <c r="J6" s="38">
        <v>62000</v>
      </c>
      <c r="K6" s="38">
        <v>38000</v>
      </c>
      <c r="L6" s="38">
        <v>30000</v>
      </c>
      <c r="M6" s="38">
        <v>90000</v>
      </c>
      <c r="N6" s="38">
        <v>64000</v>
      </c>
      <c r="O6" s="38">
        <v>500</v>
      </c>
      <c r="P6" s="38">
        <v>2000</v>
      </c>
      <c r="Q6" s="38">
        <v>500</v>
      </c>
      <c r="R6" s="38">
        <v>500</v>
      </c>
      <c r="S6" s="38">
        <v>500</v>
      </c>
      <c r="T6" s="38">
        <v>1000</v>
      </c>
      <c r="U6" s="38">
        <v>1600</v>
      </c>
      <c r="V6" s="38">
        <v>500</v>
      </c>
      <c r="W6" s="38">
        <v>500</v>
      </c>
      <c r="X6" s="38">
        <v>500</v>
      </c>
      <c r="Y6" s="38">
        <v>500</v>
      </c>
      <c r="Z6" s="38">
        <v>500</v>
      </c>
    </row>
    <row r="7" spans="1:26" x14ac:dyDescent="0.2">
      <c r="A7" s="7"/>
      <c r="B7" s="34">
        <v>8</v>
      </c>
      <c r="C7" s="38">
        <v>520000</v>
      </c>
      <c r="D7" s="38">
        <v>760000</v>
      </c>
      <c r="E7" s="38">
        <v>1020000</v>
      </c>
      <c r="F7" s="38">
        <v>2120000</v>
      </c>
      <c r="G7" s="38">
        <v>1900000</v>
      </c>
      <c r="H7" s="38">
        <v>2440000</v>
      </c>
      <c r="I7" s="38">
        <v>1980000</v>
      </c>
      <c r="J7" s="38">
        <v>2400000</v>
      </c>
      <c r="K7" s="38">
        <v>1480000</v>
      </c>
      <c r="L7" s="38">
        <v>700000</v>
      </c>
      <c r="M7" s="38">
        <v>540000</v>
      </c>
      <c r="N7" s="38">
        <v>440000</v>
      </c>
      <c r="O7" s="38">
        <v>4600</v>
      </c>
      <c r="P7" s="38">
        <v>4600</v>
      </c>
      <c r="Q7" s="38">
        <v>2000</v>
      </c>
      <c r="R7" s="38">
        <v>800</v>
      </c>
      <c r="S7" s="38">
        <v>3800</v>
      </c>
      <c r="T7" s="38">
        <v>2000</v>
      </c>
      <c r="U7" s="38">
        <v>2400</v>
      </c>
      <c r="V7" s="38">
        <v>800</v>
      </c>
      <c r="W7" s="38">
        <v>4000</v>
      </c>
      <c r="X7" s="38">
        <v>2200</v>
      </c>
      <c r="Y7" s="38">
        <v>1000</v>
      </c>
      <c r="Z7" s="38">
        <v>4200</v>
      </c>
    </row>
    <row r="8" spans="1:26" x14ac:dyDescent="0.2">
      <c r="A8" s="7"/>
      <c r="B8" s="34">
        <v>10</v>
      </c>
      <c r="C8" s="38">
        <v>2200000</v>
      </c>
      <c r="D8" s="38">
        <v>2600000</v>
      </c>
      <c r="E8" s="38">
        <v>2400000</v>
      </c>
      <c r="F8" s="38">
        <v>1800000</v>
      </c>
      <c r="G8" s="38">
        <v>2000000</v>
      </c>
      <c r="H8" s="38">
        <v>1000000</v>
      </c>
      <c r="I8" s="38">
        <v>4600000</v>
      </c>
      <c r="J8" s="38">
        <v>4000000</v>
      </c>
      <c r="K8" s="38">
        <v>5800000</v>
      </c>
      <c r="L8" s="38">
        <v>1200000</v>
      </c>
      <c r="M8" s="38">
        <v>1000000</v>
      </c>
      <c r="N8" s="38">
        <v>600000</v>
      </c>
      <c r="O8" s="38">
        <v>22000</v>
      </c>
      <c r="P8" s="38">
        <v>16000</v>
      </c>
      <c r="Q8" s="38">
        <v>4000</v>
      </c>
      <c r="R8" s="38">
        <v>16000</v>
      </c>
      <c r="S8" s="38">
        <v>18000</v>
      </c>
      <c r="T8" s="38">
        <v>20000</v>
      </c>
      <c r="U8" s="38">
        <v>30000</v>
      </c>
      <c r="V8" s="38">
        <v>30000</v>
      </c>
      <c r="W8" s="38">
        <v>16000</v>
      </c>
      <c r="X8" s="38">
        <v>28000</v>
      </c>
      <c r="Y8" s="38"/>
      <c r="Z8" s="38"/>
    </row>
    <row r="9" spans="1:26" x14ac:dyDescent="0.2">
      <c r="B9" s="39"/>
    </row>
  </sheetData>
  <mergeCells count="3">
    <mergeCell ref="C3:N3"/>
    <mergeCell ref="O3:Z3"/>
    <mergeCell ref="A5:A8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912D3-377F-4B12-B93C-D151860BB227}">
  <dimension ref="A4:EQ10"/>
  <sheetViews>
    <sheetView zoomScale="86" zoomScaleNormal="86" workbookViewId="0">
      <selection activeCell="D9" sqref="D9"/>
    </sheetView>
  </sheetViews>
  <sheetFormatPr defaultRowHeight="12.75" x14ac:dyDescent="0.2"/>
  <cols>
    <col min="1" max="16384" width="9.140625" style="6"/>
  </cols>
  <sheetData>
    <row r="4" spans="1:147" x14ac:dyDescent="0.2">
      <c r="B4" s="1"/>
      <c r="C4" s="32" t="s">
        <v>65</v>
      </c>
      <c r="D4" s="32"/>
      <c r="E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  <c r="AA4" s="32" t="s">
        <v>66</v>
      </c>
      <c r="AB4" s="32"/>
      <c r="AC4" s="32"/>
      <c r="AD4" s="32"/>
      <c r="AE4" s="32"/>
      <c r="AF4" s="32"/>
      <c r="AG4" s="32"/>
      <c r="AH4" s="32"/>
      <c r="AI4" s="32"/>
      <c r="AJ4" s="32"/>
      <c r="AK4" s="32"/>
      <c r="AL4" s="32"/>
      <c r="AM4" s="32"/>
      <c r="AN4" s="32"/>
      <c r="AO4" s="32"/>
      <c r="AP4" s="32"/>
      <c r="AQ4" s="32"/>
      <c r="AR4" s="32"/>
      <c r="AS4" s="32"/>
      <c r="AT4" s="32"/>
      <c r="AU4" s="32"/>
      <c r="AV4" s="32"/>
      <c r="AW4" s="32"/>
      <c r="AX4" s="32"/>
      <c r="AY4" s="32" t="s">
        <v>67</v>
      </c>
      <c r="AZ4" s="32"/>
      <c r="BA4" s="32"/>
      <c r="BB4" s="32"/>
      <c r="BC4" s="32"/>
      <c r="BD4" s="32"/>
      <c r="BE4" s="32"/>
      <c r="BF4" s="32"/>
      <c r="BG4" s="32"/>
      <c r="BH4" s="32"/>
      <c r="BI4" s="32"/>
      <c r="BJ4" s="32"/>
      <c r="BK4" s="32"/>
      <c r="BL4" s="32"/>
      <c r="BM4" s="32"/>
      <c r="BN4" s="32"/>
      <c r="BO4" s="32"/>
      <c r="BP4" s="32"/>
      <c r="BQ4" s="32"/>
      <c r="BR4" s="32"/>
      <c r="BS4" s="32"/>
      <c r="BT4" s="32"/>
      <c r="BU4" s="32"/>
      <c r="BV4" s="32"/>
      <c r="BW4" s="32" t="s">
        <v>68</v>
      </c>
      <c r="BX4" s="32"/>
      <c r="BY4" s="32"/>
      <c r="BZ4" s="32"/>
      <c r="CA4" s="32"/>
      <c r="CB4" s="32"/>
      <c r="CC4" s="32"/>
      <c r="CD4" s="32"/>
      <c r="CE4" s="32"/>
      <c r="CF4" s="32"/>
      <c r="CG4" s="32"/>
      <c r="CH4" s="32"/>
      <c r="CI4" s="32"/>
      <c r="CJ4" s="32"/>
      <c r="CK4" s="32"/>
      <c r="CL4" s="32"/>
      <c r="CM4" s="32"/>
      <c r="CN4" s="32"/>
      <c r="CO4" s="32"/>
      <c r="CP4" s="32"/>
      <c r="CQ4" s="32"/>
      <c r="CR4" s="32"/>
      <c r="CS4" s="32"/>
      <c r="CT4" s="32"/>
      <c r="CU4" s="32" t="s">
        <v>69</v>
      </c>
      <c r="CV4" s="32"/>
      <c r="CW4" s="32"/>
      <c r="CX4" s="32"/>
      <c r="CY4" s="32"/>
      <c r="CZ4" s="32"/>
      <c r="DA4" s="32"/>
      <c r="DB4" s="32"/>
      <c r="DC4" s="32"/>
      <c r="DD4" s="32"/>
      <c r="DE4" s="32"/>
      <c r="DF4" s="32"/>
      <c r="DG4" s="32"/>
      <c r="DH4" s="32"/>
      <c r="DI4" s="32"/>
      <c r="DJ4" s="32"/>
      <c r="DK4" s="32"/>
      <c r="DL4" s="32"/>
      <c r="DM4" s="32"/>
      <c r="DN4" s="32"/>
      <c r="DO4" s="32"/>
      <c r="DP4" s="32"/>
      <c r="DQ4" s="32"/>
      <c r="DR4" s="32"/>
      <c r="DS4" s="32" t="s">
        <v>70</v>
      </c>
      <c r="DT4" s="32"/>
      <c r="DU4" s="32"/>
      <c r="DV4" s="32"/>
      <c r="DW4" s="32"/>
      <c r="DX4" s="32"/>
      <c r="DY4" s="32"/>
      <c r="DZ4" s="32"/>
      <c r="EA4" s="32"/>
      <c r="EB4" s="32"/>
      <c r="EC4" s="32"/>
      <c r="ED4" s="32"/>
      <c r="EE4" s="32"/>
      <c r="EF4" s="32"/>
      <c r="EG4" s="32"/>
      <c r="EH4" s="32"/>
      <c r="EI4" s="32"/>
      <c r="EJ4" s="32"/>
      <c r="EK4" s="32"/>
      <c r="EL4" s="32"/>
      <c r="EM4" s="32"/>
      <c r="EN4" s="32"/>
      <c r="EO4" s="32"/>
      <c r="EP4" s="32"/>
    </row>
    <row r="5" spans="1:147" x14ac:dyDescent="0.2">
      <c r="B5" s="10" t="s">
        <v>56</v>
      </c>
      <c r="C5" s="1">
        <v>1</v>
      </c>
      <c r="D5" s="1">
        <v>2</v>
      </c>
      <c r="E5" s="1">
        <v>3</v>
      </c>
      <c r="F5" s="1">
        <v>4</v>
      </c>
      <c r="G5" s="1">
        <v>5</v>
      </c>
      <c r="H5" s="1">
        <v>6</v>
      </c>
      <c r="I5" s="1">
        <v>7</v>
      </c>
      <c r="J5" s="1">
        <v>8</v>
      </c>
      <c r="K5" s="1">
        <v>9</v>
      </c>
      <c r="L5" s="1">
        <v>10</v>
      </c>
      <c r="M5" s="1">
        <v>11</v>
      </c>
      <c r="N5" s="1">
        <v>12</v>
      </c>
      <c r="O5" s="1">
        <v>13</v>
      </c>
      <c r="P5" s="1">
        <v>14</v>
      </c>
      <c r="Q5" s="1">
        <v>15</v>
      </c>
      <c r="R5" s="1">
        <v>16</v>
      </c>
      <c r="S5" s="1">
        <v>17</v>
      </c>
      <c r="T5" s="1">
        <v>18</v>
      </c>
      <c r="U5" s="1">
        <v>19</v>
      </c>
      <c r="V5" s="1">
        <v>20</v>
      </c>
      <c r="W5" s="1">
        <v>21</v>
      </c>
      <c r="X5" s="1">
        <v>22</v>
      </c>
      <c r="Y5" s="1">
        <v>23</v>
      </c>
      <c r="Z5" s="1">
        <v>24</v>
      </c>
      <c r="AA5" s="1">
        <v>1</v>
      </c>
      <c r="AB5" s="1">
        <v>2</v>
      </c>
      <c r="AC5" s="1">
        <v>3</v>
      </c>
      <c r="AD5" s="1">
        <v>4</v>
      </c>
      <c r="AE5" s="1">
        <v>5</v>
      </c>
      <c r="AF5" s="1">
        <v>6</v>
      </c>
      <c r="AG5" s="1">
        <v>7</v>
      </c>
      <c r="AH5" s="1">
        <v>8</v>
      </c>
      <c r="AI5" s="1">
        <v>9</v>
      </c>
      <c r="AJ5" s="1">
        <v>10</v>
      </c>
      <c r="AK5" s="1">
        <v>11</v>
      </c>
      <c r="AL5" s="1">
        <v>12</v>
      </c>
      <c r="AM5" s="1">
        <v>13</v>
      </c>
      <c r="AN5" s="1">
        <v>14</v>
      </c>
      <c r="AO5" s="1">
        <v>15</v>
      </c>
      <c r="AP5" s="1">
        <v>16</v>
      </c>
      <c r="AQ5" s="1">
        <v>17</v>
      </c>
      <c r="AR5" s="1">
        <v>18</v>
      </c>
      <c r="AS5" s="1">
        <v>19</v>
      </c>
      <c r="AT5" s="1">
        <v>20</v>
      </c>
      <c r="AU5" s="1">
        <v>21</v>
      </c>
      <c r="AV5" s="1">
        <v>22</v>
      </c>
      <c r="AW5" s="1">
        <v>23</v>
      </c>
      <c r="AX5" s="1">
        <v>24</v>
      </c>
      <c r="AY5" s="1">
        <v>1</v>
      </c>
      <c r="AZ5" s="1">
        <v>2</v>
      </c>
      <c r="BA5" s="1">
        <v>3</v>
      </c>
      <c r="BB5" s="1">
        <v>4</v>
      </c>
      <c r="BC5" s="1">
        <v>5</v>
      </c>
      <c r="BD5" s="1">
        <v>6</v>
      </c>
      <c r="BE5" s="1">
        <v>7</v>
      </c>
      <c r="BF5" s="1">
        <v>8</v>
      </c>
      <c r="BG5" s="1">
        <v>9</v>
      </c>
      <c r="BH5" s="1">
        <v>10</v>
      </c>
      <c r="BI5" s="1">
        <v>11</v>
      </c>
      <c r="BJ5" s="1">
        <v>12</v>
      </c>
      <c r="BK5" s="1">
        <v>13</v>
      </c>
      <c r="BL5" s="1">
        <v>14</v>
      </c>
      <c r="BM5" s="1">
        <v>15</v>
      </c>
      <c r="BN5" s="1">
        <v>16</v>
      </c>
      <c r="BO5" s="1">
        <v>17</v>
      </c>
      <c r="BP5" s="1">
        <v>18</v>
      </c>
      <c r="BQ5" s="1">
        <v>19</v>
      </c>
      <c r="BR5" s="1">
        <v>20</v>
      </c>
      <c r="BS5" s="1">
        <v>21</v>
      </c>
      <c r="BT5" s="1">
        <v>22</v>
      </c>
      <c r="BU5" s="1">
        <v>23</v>
      </c>
      <c r="BV5" s="1">
        <v>24</v>
      </c>
      <c r="BW5" s="1">
        <v>1</v>
      </c>
      <c r="BX5" s="1">
        <v>2</v>
      </c>
      <c r="BY5" s="1">
        <v>3</v>
      </c>
      <c r="BZ5" s="1">
        <v>4</v>
      </c>
      <c r="CA5" s="1">
        <v>5</v>
      </c>
      <c r="CB5" s="1">
        <v>6</v>
      </c>
      <c r="CC5" s="1">
        <v>7</v>
      </c>
      <c r="CD5" s="1">
        <v>8</v>
      </c>
      <c r="CE5" s="1">
        <v>9</v>
      </c>
      <c r="CF5" s="1">
        <v>10</v>
      </c>
      <c r="CG5" s="1">
        <v>11</v>
      </c>
      <c r="CH5" s="1">
        <v>12</v>
      </c>
      <c r="CI5" s="1">
        <v>13</v>
      </c>
      <c r="CJ5" s="1">
        <v>14</v>
      </c>
      <c r="CK5" s="1">
        <v>15</v>
      </c>
      <c r="CL5" s="1">
        <v>16</v>
      </c>
      <c r="CM5" s="1">
        <v>17</v>
      </c>
      <c r="CN5" s="1">
        <v>18</v>
      </c>
      <c r="CO5" s="1">
        <v>19</v>
      </c>
      <c r="CP5" s="1">
        <v>20</v>
      </c>
      <c r="CQ5" s="1">
        <v>21</v>
      </c>
      <c r="CR5" s="1">
        <v>22</v>
      </c>
      <c r="CS5" s="1">
        <v>23</v>
      </c>
      <c r="CT5" s="1">
        <v>24</v>
      </c>
      <c r="CU5" s="1">
        <v>1</v>
      </c>
      <c r="CV5" s="1">
        <v>2</v>
      </c>
      <c r="CW5" s="1">
        <v>3</v>
      </c>
      <c r="CX5" s="1">
        <v>4</v>
      </c>
      <c r="CY5" s="1">
        <v>5</v>
      </c>
      <c r="CZ5" s="1">
        <v>6</v>
      </c>
      <c r="DA5" s="1">
        <v>7</v>
      </c>
      <c r="DB5" s="1">
        <v>8</v>
      </c>
      <c r="DC5" s="1">
        <v>9</v>
      </c>
      <c r="DD5" s="1">
        <v>10</v>
      </c>
      <c r="DE5" s="1">
        <v>11</v>
      </c>
      <c r="DF5" s="1">
        <v>12</v>
      </c>
      <c r="DG5" s="1">
        <v>13</v>
      </c>
      <c r="DH5" s="1">
        <v>14</v>
      </c>
      <c r="DI5" s="1">
        <v>15</v>
      </c>
      <c r="DJ5" s="1">
        <v>16</v>
      </c>
      <c r="DK5" s="1">
        <v>17</v>
      </c>
      <c r="DL5" s="1">
        <v>18</v>
      </c>
      <c r="DM5" s="1">
        <v>19</v>
      </c>
      <c r="DN5" s="1">
        <v>20</v>
      </c>
      <c r="DO5" s="1">
        <v>21</v>
      </c>
      <c r="DP5" s="1">
        <v>22</v>
      </c>
      <c r="DQ5" s="1">
        <v>23</v>
      </c>
      <c r="DR5" s="1">
        <v>24</v>
      </c>
      <c r="DS5" s="1">
        <v>1</v>
      </c>
      <c r="DT5" s="1">
        <v>2</v>
      </c>
      <c r="DU5" s="1">
        <v>3</v>
      </c>
      <c r="DV5" s="1">
        <v>4</v>
      </c>
      <c r="DW5" s="1">
        <v>5</v>
      </c>
      <c r="DX5" s="1">
        <v>6</v>
      </c>
      <c r="DY5" s="1">
        <v>7</v>
      </c>
      <c r="DZ5" s="1">
        <v>8</v>
      </c>
      <c r="EA5" s="1">
        <v>9</v>
      </c>
      <c r="EB5" s="1">
        <v>10</v>
      </c>
      <c r="EC5" s="1">
        <v>11</v>
      </c>
      <c r="ED5" s="1">
        <v>12</v>
      </c>
      <c r="EE5" s="1">
        <v>13</v>
      </c>
      <c r="EF5" s="1">
        <v>14</v>
      </c>
      <c r="EG5" s="1">
        <v>15</v>
      </c>
      <c r="EH5" s="1">
        <v>16</v>
      </c>
      <c r="EI5" s="1">
        <v>17</v>
      </c>
      <c r="EJ5" s="1">
        <v>18</v>
      </c>
      <c r="EK5" s="1">
        <v>19</v>
      </c>
      <c r="EL5" s="1">
        <v>20</v>
      </c>
      <c r="EM5" s="1">
        <v>21</v>
      </c>
      <c r="EN5" s="1">
        <v>22</v>
      </c>
      <c r="EO5" s="1">
        <v>23</v>
      </c>
      <c r="EP5" s="1">
        <v>24</v>
      </c>
    </row>
    <row r="6" spans="1:147" x14ac:dyDescent="0.2">
      <c r="A6" s="7" t="s">
        <v>57</v>
      </c>
      <c r="B6" s="34">
        <v>3</v>
      </c>
      <c r="C6" s="37">
        <v>595</v>
      </c>
      <c r="D6" s="37">
        <v>558</v>
      </c>
      <c r="E6" s="37">
        <v>492</v>
      </c>
      <c r="F6" s="37">
        <v>576</v>
      </c>
      <c r="G6" s="37">
        <v>625</v>
      </c>
      <c r="H6" s="37">
        <v>696</v>
      </c>
      <c r="I6" s="37">
        <v>477</v>
      </c>
      <c r="J6" s="37">
        <v>564</v>
      </c>
      <c r="K6" s="37">
        <v>446</v>
      </c>
      <c r="L6" s="37">
        <v>515</v>
      </c>
      <c r="M6" s="37">
        <v>456</v>
      </c>
      <c r="N6" s="37">
        <v>615</v>
      </c>
      <c r="O6" s="37">
        <v>637</v>
      </c>
      <c r="P6" s="37">
        <v>563</v>
      </c>
      <c r="Q6" s="37">
        <v>531</v>
      </c>
      <c r="R6" s="37">
        <v>532</v>
      </c>
      <c r="S6" s="37">
        <v>463</v>
      </c>
      <c r="T6" s="37">
        <v>617</v>
      </c>
      <c r="U6" s="37">
        <v>753</v>
      </c>
      <c r="V6" s="37">
        <v>500</v>
      </c>
      <c r="W6" s="37">
        <v>491</v>
      </c>
      <c r="X6" s="37">
        <v>563</v>
      </c>
      <c r="Y6" s="37">
        <v>705</v>
      </c>
      <c r="Z6" s="37">
        <v>705</v>
      </c>
      <c r="AA6" s="37">
        <v>711</v>
      </c>
      <c r="AB6" s="37">
        <v>524</v>
      </c>
      <c r="AC6" s="37">
        <v>552</v>
      </c>
      <c r="AD6" s="37">
        <v>449</v>
      </c>
      <c r="AE6" s="37">
        <v>664</v>
      </c>
      <c r="AF6" s="37">
        <v>624</v>
      </c>
      <c r="AG6" s="37">
        <v>702</v>
      </c>
      <c r="AH6" s="37">
        <v>546</v>
      </c>
      <c r="AI6" s="37">
        <v>584</v>
      </c>
      <c r="AJ6" s="37">
        <v>604</v>
      </c>
      <c r="AK6" s="37">
        <v>633</v>
      </c>
      <c r="AL6" s="37">
        <v>626</v>
      </c>
      <c r="AM6" s="37">
        <v>669</v>
      </c>
      <c r="AN6" s="37">
        <v>674</v>
      </c>
      <c r="AO6" s="37">
        <v>517</v>
      </c>
      <c r="AP6" s="37">
        <v>608</v>
      </c>
      <c r="AQ6" s="37">
        <v>614</v>
      </c>
      <c r="AR6" s="37">
        <v>776</v>
      </c>
      <c r="AS6" s="37">
        <v>745</v>
      </c>
      <c r="AT6" s="37">
        <v>591</v>
      </c>
      <c r="AU6" s="37">
        <v>553</v>
      </c>
      <c r="AV6" s="37">
        <v>607</v>
      </c>
      <c r="AW6" s="37">
        <v>647</v>
      </c>
      <c r="AX6" s="37">
        <v>897</v>
      </c>
      <c r="AY6" s="37">
        <v>608</v>
      </c>
      <c r="AZ6" s="37">
        <v>409</v>
      </c>
      <c r="BA6" s="37">
        <v>409</v>
      </c>
      <c r="BB6" s="37">
        <v>389</v>
      </c>
      <c r="BC6" s="37">
        <v>474</v>
      </c>
      <c r="BD6" s="37">
        <v>573</v>
      </c>
      <c r="BE6" s="37">
        <v>649</v>
      </c>
      <c r="BF6" s="37">
        <v>507</v>
      </c>
      <c r="BG6" s="37">
        <v>511</v>
      </c>
      <c r="BH6" s="37">
        <v>527</v>
      </c>
      <c r="BI6" s="37">
        <v>569</v>
      </c>
      <c r="BJ6" s="37">
        <v>537</v>
      </c>
      <c r="BK6" s="37">
        <v>537</v>
      </c>
      <c r="BL6" s="37">
        <v>529</v>
      </c>
      <c r="BM6" s="37">
        <v>550</v>
      </c>
      <c r="BN6" s="37">
        <v>470</v>
      </c>
      <c r="BO6" s="37">
        <v>540</v>
      </c>
      <c r="BP6" s="37">
        <v>660</v>
      </c>
      <c r="BQ6" s="37">
        <v>600</v>
      </c>
      <c r="BR6" s="37">
        <v>594</v>
      </c>
      <c r="BS6" s="37">
        <v>432</v>
      </c>
      <c r="BT6" s="37">
        <v>513</v>
      </c>
      <c r="BU6" s="37">
        <v>553</v>
      </c>
      <c r="BV6" s="37">
        <v>724</v>
      </c>
      <c r="BW6" s="37">
        <v>356</v>
      </c>
      <c r="BX6" s="37">
        <v>193</v>
      </c>
      <c r="BY6" s="37">
        <v>224</v>
      </c>
      <c r="BZ6" s="37">
        <v>227</v>
      </c>
      <c r="CA6" s="37">
        <v>248</v>
      </c>
      <c r="CB6" s="37">
        <v>293</v>
      </c>
      <c r="CC6" s="37">
        <v>356</v>
      </c>
      <c r="CD6" s="37">
        <v>315</v>
      </c>
      <c r="CE6" s="37">
        <v>294</v>
      </c>
      <c r="CF6" s="37">
        <v>258</v>
      </c>
      <c r="CG6" s="37">
        <v>257</v>
      </c>
      <c r="CH6" s="37">
        <v>261</v>
      </c>
      <c r="CI6" s="37">
        <v>355</v>
      </c>
      <c r="CJ6" s="37">
        <v>320</v>
      </c>
      <c r="CK6" s="37">
        <v>256</v>
      </c>
      <c r="CL6" s="37">
        <v>304</v>
      </c>
      <c r="CM6" s="37">
        <v>292</v>
      </c>
      <c r="CN6" s="37">
        <v>338</v>
      </c>
      <c r="CO6" s="37">
        <v>303</v>
      </c>
      <c r="CP6" s="37">
        <v>293</v>
      </c>
      <c r="CQ6" s="37">
        <v>224</v>
      </c>
      <c r="CR6" s="37">
        <v>267</v>
      </c>
      <c r="CS6" s="37">
        <v>309</v>
      </c>
      <c r="CT6" s="37">
        <v>373</v>
      </c>
      <c r="CU6" s="37">
        <v>97</v>
      </c>
      <c r="CV6" s="37">
        <v>96</v>
      </c>
      <c r="CW6" s="37">
        <v>91</v>
      </c>
      <c r="CX6" s="37">
        <v>92</v>
      </c>
      <c r="CY6" s="37">
        <v>96</v>
      </c>
      <c r="CZ6" s="37">
        <v>124</v>
      </c>
      <c r="DA6" s="37">
        <v>172</v>
      </c>
      <c r="DB6" s="37">
        <v>155</v>
      </c>
      <c r="DC6" s="37">
        <v>120</v>
      </c>
      <c r="DD6" s="37">
        <v>136</v>
      </c>
      <c r="DE6" s="37">
        <v>132</v>
      </c>
      <c r="DF6" s="37">
        <v>103</v>
      </c>
      <c r="DG6" s="37">
        <v>139</v>
      </c>
      <c r="DH6" s="37">
        <v>123</v>
      </c>
      <c r="DI6" s="37">
        <v>115</v>
      </c>
      <c r="DJ6" s="37">
        <v>135</v>
      </c>
      <c r="DK6" s="37">
        <v>137</v>
      </c>
      <c r="DL6" s="37">
        <v>196</v>
      </c>
      <c r="DM6" s="37">
        <v>143</v>
      </c>
      <c r="DN6" s="37">
        <v>100</v>
      </c>
      <c r="DO6" s="37">
        <v>90</v>
      </c>
      <c r="DP6" s="37">
        <v>114</v>
      </c>
      <c r="DQ6" s="37">
        <v>143</v>
      </c>
      <c r="DR6" s="37">
        <v>115</v>
      </c>
      <c r="DS6" s="37">
        <v>8</v>
      </c>
      <c r="DT6" s="37">
        <v>1</v>
      </c>
      <c r="DU6" s="37">
        <v>4</v>
      </c>
      <c r="DV6" s="37">
        <v>3</v>
      </c>
      <c r="DW6" s="37">
        <v>4</v>
      </c>
      <c r="DX6" s="37">
        <v>7</v>
      </c>
      <c r="DY6" s="37">
        <v>7</v>
      </c>
      <c r="DZ6" s="37">
        <v>4</v>
      </c>
      <c r="EA6" s="37">
        <v>11</v>
      </c>
      <c r="EB6" s="37">
        <v>8</v>
      </c>
      <c r="EC6" s="37">
        <v>7</v>
      </c>
      <c r="ED6" s="37">
        <v>9</v>
      </c>
      <c r="EE6" s="37">
        <v>8</v>
      </c>
      <c r="EF6" s="37">
        <v>4</v>
      </c>
      <c r="EG6" s="37">
        <v>8</v>
      </c>
      <c r="EH6" s="37">
        <v>2</v>
      </c>
      <c r="EI6" s="37">
        <v>2</v>
      </c>
      <c r="EJ6" s="37">
        <v>6</v>
      </c>
      <c r="EK6" s="37">
        <v>7</v>
      </c>
      <c r="EL6" s="37">
        <v>4</v>
      </c>
      <c r="EM6" s="37">
        <v>1</v>
      </c>
      <c r="EN6" s="37">
        <v>3</v>
      </c>
      <c r="EO6" s="37">
        <v>4</v>
      </c>
      <c r="EP6" s="37">
        <v>6</v>
      </c>
      <c r="EQ6" s="6" t="s">
        <v>71</v>
      </c>
    </row>
    <row r="7" spans="1:147" x14ac:dyDescent="0.2">
      <c r="A7" s="7"/>
      <c r="B7" s="34">
        <v>4</v>
      </c>
      <c r="C7" s="37">
        <v>1273</v>
      </c>
      <c r="D7" s="37">
        <v>901</v>
      </c>
      <c r="E7" s="37">
        <v>928</v>
      </c>
      <c r="F7" s="37">
        <v>999</v>
      </c>
      <c r="G7" s="37">
        <v>1261</v>
      </c>
      <c r="H7" s="37">
        <v>1251</v>
      </c>
      <c r="I7" s="37">
        <v>1185</v>
      </c>
      <c r="J7" s="37">
        <v>1046</v>
      </c>
      <c r="K7" s="37">
        <v>985</v>
      </c>
      <c r="L7" s="37">
        <v>996</v>
      </c>
      <c r="M7" s="37">
        <v>978</v>
      </c>
      <c r="N7" s="37">
        <v>1141</v>
      </c>
      <c r="O7" s="37">
        <v>962</v>
      </c>
      <c r="P7" s="37">
        <v>1062</v>
      </c>
      <c r="Q7" s="37">
        <v>819</v>
      </c>
      <c r="R7" s="37">
        <v>944</v>
      </c>
      <c r="S7" s="37">
        <v>901</v>
      </c>
      <c r="T7" s="37">
        <v>1095</v>
      </c>
      <c r="U7" s="37"/>
      <c r="V7" s="37"/>
      <c r="W7" s="37"/>
      <c r="X7" s="37"/>
      <c r="Y7" s="37"/>
      <c r="Z7" s="37"/>
      <c r="AA7" s="37">
        <v>1342</v>
      </c>
      <c r="AB7" s="37">
        <v>1053</v>
      </c>
      <c r="AC7" s="37">
        <v>1047</v>
      </c>
      <c r="AD7" s="37">
        <v>1131</v>
      </c>
      <c r="AE7" s="37">
        <v>1251</v>
      </c>
      <c r="AF7" s="37">
        <v>1558</v>
      </c>
      <c r="AG7" s="37">
        <v>1274</v>
      </c>
      <c r="AH7" s="37">
        <v>1196</v>
      </c>
      <c r="AI7" s="37">
        <v>974</v>
      </c>
      <c r="AJ7" s="37">
        <v>1146</v>
      </c>
      <c r="AK7" s="37">
        <v>1093</v>
      </c>
      <c r="AL7" s="37">
        <v>1405</v>
      </c>
      <c r="AM7" s="37">
        <v>1286</v>
      </c>
      <c r="AN7" s="37">
        <v>1175</v>
      </c>
      <c r="AO7" s="37">
        <v>1146</v>
      </c>
      <c r="AP7" s="37">
        <v>1122</v>
      </c>
      <c r="AQ7" s="37">
        <v>1122</v>
      </c>
      <c r="AR7" s="37">
        <v>1114</v>
      </c>
      <c r="AS7" s="37"/>
      <c r="AT7" s="37"/>
      <c r="AU7" s="37"/>
      <c r="AV7" s="37"/>
      <c r="AW7" s="37"/>
      <c r="AX7" s="37"/>
      <c r="AY7" s="37">
        <v>1202</v>
      </c>
      <c r="AZ7" s="37">
        <v>1166</v>
      </c>
      <c r="BA7" s="37">
        <v>1007</v>
      </c>
      <c r="BB7" s="37">
        <v>1036</v>
      </c>
      <c r="BC7" s="37">
        <v>1188</v>
      </c>
      <c r="BD7" s="37">
        <v>1466</v>
      </c>
      <c r="BE7" s="37">
        <v>1214</v>
      </c>
      <c r="BF7" s="37">
        <v>1139</v>
      </c>
      <c r="BG7" s="37">
        <v>1113</v>
      </c>
      <c r="BH7" s="37">
        <v>1051</v>
      </c>
      <c r="BI7" s="37">
        <v>1161</v>
      </c>
      <c r="BJ7" s="37">
        <v>1373</v>
      </c>
      <c r="BK7" s="37">
        <v>1288</v>
      </c>
      <c r="BL7" s="37">
        <v>1162</v>
      </c>
      <c r="BM7" s="37">
        <v>1113</v>
      </c>
      <c r="BN7" s="37">
        <v>1124</v>
      </c>
      <c r="BO7" s="37">
        <v>1154</v>
      </c>
      <c r="BP7" s="37">
        <v>1153</v>
      </c>
      <c r="BQ7" s="37"/>
      <c r="BR7" s="37"/>
      <c r="BS7" s="37"/>
      <c r="BT7" s="37"/>
      <c r="BU7" s="37"/>
      <c r="BV7" s="37"/>
      <c r="BW7" s="37">
        <v>808</v>
      </c>
      <c r="BX7" s="37">
        <v>727</v>
      </c>
      <c r="BY7" s="37">
        <v>572</v>
      </c>
      <c r="BZ7" s="37">
        <v>710</v>
      </c>
      <c r="CA7" s="37">
        <v>830</v>
      </c>
      <c r="CB7" s="37">
        <v>875</v>
      </c>
      <c r="CC7" s="37">
        <v>885</v>
      </c>
      <c r="CD7" s="37">
        <v>794</v>
      </c>
      <c r="CE7" s="37">
        <v>680</v>
      </c>
      <c r="CF7" s="37">
        <v>803</v>
      </c>
      <c r="CG7" s="37">
        <v>727</v>
      </c>
      <c r="CH7" s="37">
        <v>851</v>
      </c>
      <c r="CI7" s="37">
        <v>932</v>
      </c>
      <c r="CJ7" s="37">
        <v>855</v>
      </c>
      <c r="CK7" s="37">
        <v>840</v>
      </c>
      <c r="CL7" s="37">
        <v>809</v>
      </c>
      <c r="CM7" s="37">
        <v>790</v>
      </c>
      <c r="CN7" s="37">
        <v>770</v>
      </c>
      <c r="CO7" s="37"/>
      <c r="CP7" s="37"/>
      <c r="CQ7" s="37"/>
      <c r="CR7" s="37"/>
      <c r="CS7" s="37"/>
      <c r="CT7" s="37"/>
      <c r="CU7" s="37">
        <v>346</v>
      </c>
      <c r="CV7" s="37">
        <v>263</v>
      </c>
      <c r="CW7" s="37">
        <v>251</v>
      </c>
      <c r="CX7" s="37">
        <v>265</v>
      </c>
      <c r="CY7" s="37">
        <v>336</v>
      </c>
      <c r="CZ7" s="37">
        <v>275</v>
      </c>
      <c r="DA7" s="37">
        <v>356</v>
      </c>
      <c r="DB7" s="37">
        <v>314</v>
      </c>
      <c r="DC7" s="37">
        <v>301</v>
      </c>
      <c r="DD7" s="37">
        <v>302</v>
      </c>
      <c r="DE7" s="37">
        <v>335</v>
      </c>
      <c r="DF7" s="37">
        <v>419</v>
      </c>
      <c r="DG7" s="37">
        <v>339</v>
      </c>
      <c r="DH7" s="37">
        <v>376</v>
      </c>
      <c r="DI7" s="37">
        <v>335</v>
      </c>
      <c r="DJ7" s="37">
        <v>316</v>
      </c>
      <c r="DK7" s="37">
        <v>280</v>
      </c>
      <c r="DL7" s="37">
        <v>244</v>
      </c>
      <c r="DM7" s="37"/>
      <c r="DN7" s="37"/>
      <c r="DO7" s="37"/>
      <c r="DP7" s="37"/>
      <c r="DQ7" s="37"/>
      <c r="DR7" s="37"/>
      <c r="DS7" s="37">
        <v>30</v>
      </c>
      <c r="DT7" s="37">
        <v>14</v>
      </c>
      <c r="DU7" s="37">
        <v>8</v>
      </c>
      <c r="DV7" s="37">
        <v>8</v>
      </c>
      <c r="DW7" s="37">
        <v>21</v>
      </c>
      <c r="DX7" s="37">
        <v>10</v>
      </c>
      <c r="DY7" s="37">
        <v>29</v>
      </c>
      <c r="DZ7" s="37">
        <v>21</v>
      </c>
      <c r="EA7" s="37">
        <v>30</v>
      </c>
      <c r="EB7" s="37">
        <v>16</v>
      </c>
      <c r="EC7" s="37">
        <v>7</v>
      </c>
      <c r="ED7" s="37">
        <v>16</v>
      </c>
      <c r="EE7" s="37">
        <v>23</v>
      </c>
      <c r="EF7" s="37">
        <v>16</v>
      </c>
      <c r="EG7" s="37">
        <v>21</v>
      </c>
      <c r="EH7" s="37">
        <v>25</v>
      </c>
      <c r="EI7" s="37">
        <v>25</v>
      </c>
      <c r="EJ7" s="37">
        <v>38</v>
      </c>
      <c r="EK7" s="37"/>
      <c r="EL7" s="37"/>
      <c r="EM7" s="37"/>
      <c r="EN7" s="37"/>
      <c r="EO7" s="37"/>
      <c r="EP7" s="37"/>
      <c r="EQ7" s="6" t="s">
        <v>71</v>
      </c>
    </row>
    <row r="8" spans="1:147" x14ac:dyDescent="0.2">
      <c r="A8" s="7"/>
      <c r="B8" s="34">
        <v>5</v>
      </c>
      <c r="C8" s="37">
        <v>1603</v>
      </c>
      <c r="D8" s="37">
        <v>1485</v>
      </c>
      <c r="E8" s="37">
        <v>1385</v>
      </c>
      <c r="F8" s="37">
        <v>1295</v>
      </c>
      <c r="G8" s="37">
        <v>1352</v>
      </c>
      <c r="H8" s="37">
        <v>1544</v>
      </c>
      <c r="I8" s="37">
        <v>1838</v>
      </c>
      <c r="J8" s="37">
        <v>1265</v>
      </c>
      <c r="K8" s="37">
        <v>1286</v>
      </c>
      <c r="L8" s="37">
        <v>1432</v>
      </c>
      <c r="M8" s="37">
        <v>1800</v>
      </c>
      <c r="N8" s="37">
        <v>1756</v>
      </c>
      <c r="O8" s="37"/>
      <c r="P8" s="37"/>
      <c r="Q8" s="37"/>
      <c r="R8" s="37"/>
      <c r="S8" s="37"/>
      <c r="T8" s="37"/>
      <c r="U8" s="37"/>
      <c r="V8" s="37"/>
      <c r="W8" s="37"/>
      <c r="X8" s="37"/>
      <c r="Y8" s="37"/>
      <c r="Z8" s="37"/>
      <c r="AA8" s="37">
        <v>1774</v>
      </c>
      <c r="AB8" s="37">
        <v>1585</v>
      </c>
      <c r="AC8" s="37">
        <v>1273</v>
      </c>
      <c r="AD8" s="37">
        <v>1551</v>
      </c>
      <c r="AE8" s="37">
        <v>1460</v>
      </c>
      <c r="AF8" s="37">
        <v>2022</v>
      </c>
      <c r="AG8" s="37">
        <v>1817</v>
      </c>
      <c r="AH8" s="37">
        <v>1504</v>
      </c>
      <c r="AI8" s="37">
        <v>1490</v>
      </c>
      <c r="AJ8" s="37">
        <v>1622</v>
      </c>
      <c r="AK8" s="37">
        <v>1776</v>
      </c>
      <c r="AL8" s="37">
        <v>2331</v>
      </c>
      <c r="AM8" s="37"/>
      <c r="AN8" s="37"/>
      <c r="AO8" s="37"/>
      <c r="AP8" s="37"/>
      <c r="AQ8" s="37"/>
      <c r="AR8" s="37"/>
      <c r="AS8" s="37"/>
      <c r="AT8" s="37"/>
      <c r="AU8" s="37"/>
      <c r="AV8" s="37"/>
      <c r="AW8" s="37"/>
      <c r="AX8" s="37"/>
      <c r="AY8" s="37">
        <v>1731</v>
      </c>
      <c r="AZ8" s="37">
        <v>1621</v>
      </c>
      <c r="BA8" s="37">
        <v>1576</v>
      </c>
      <c r="BB8" s="37">
        <v>1440</v>
      </c>
      <c r="BC8" s="37">
        <v>1643</v>
      </c>
      <c r="BD8" s="37">
        <v>1917</v>
      </c>
      <c r="BE8" s="37">
        <v>1654</v>
      </c>
      <c r="BF8" s="37">
        <v>1693</v>
      </c>
      <c r="BG8" s="37">
        <v>1396</v>
      </c>
      <c r="BH8" s="37">
        <v>1475</v>
      </c>
      <c r="BI8" s="37">
        <v>1716</v>
      </c>
      <c r="BJ8" s="37">
        <v>2100</v>
      </c>
      <c r="BK8" s="37"/>
      <c r="BL8" s="37"/>
      <c r="BM8" s="37"/>
      <c r="BN8" s="37"/>
      <c r="BO8" s="37"/>
      <c r="BP8" s="37"/>
      <c r="BQ8" s="37"/>
      <c r="BR8" s="37"/>
      <c r="BS8" s="37"/>
      <c r="BT8" s="37"/>
      <c r="BU8" s="37"/>
      <c r="BV8" s="37"/>
      <c r="BW8" s="37">
        <v>1232</v>
      </c>
      <c r="BX8" s="37">
        <v>1089</v>
      </c>
      <c r="BY8" s="37">
        <v>914</v>
      </c>
      <c r="BZ8" s="37">
        <v>1143</v>
      </c>
      <c r="CA8" s="37">
        <v>1063</v>
      </c>
      <c r="CB8" s="37">
        <v>1321</v>
      </c>
      <c r="CC8" s="37">
        <v>1197</v>
      </c>
      <c r="CD8" s="37">
        <v>1036</v>
      </c>
      <c r="CE8" s="37">
        <v>865</v>
      </c>
      <c r="CF8" s="37">
        <v>1001</v>
      </c>
      <c r="CG8" s="37">
        <v>1158</v>
      </c>
      <c r="CH8" s="37">
        <v>1248</v>
      </c>
      <c r="CI8" s="37"/>
      <c r="CJ8" s="37"/>
      <c r="CK8" s="37"/>
      <c r="CL8" s="37"/>
      <c r="CM8" s="37"/>
      <c r="CN8" s="37"/>
      <c r="CO8" s="37"/>
      <c r="CP8" s="37"/>
      <c r="CQ8" s="37"/>
      <c r="CR8" s="37"/>
      <c r="CS8" s="37"/>
      <c r="CT8" s="37"/>
      <c r="CU8" s="37">
        <v>509</v>
      </c>
      <c r="CV8" s="37">
        <v>455</v>
      </c>
      <c r="CW8" s="37">
        <v>454</v>
      </c>
      <c r="CX8" s="37">
        <v>443</v>
      </c>
      <c r="CY8" s="37">
        <v>508</v>
      </c>
      <c r="CZ8" s="37">
        <v>614</v>
      </c>
      <c r="DA8" s="37">
        <v>559</v>
      </c>
      <c r="DB8" s="37">
        <v>380</v>
      </c>
      <c r="DC8" s="37">
        <v>408</v>
      </c>
      <c r="DD8" s="37">
        <v>411</v>
      </c>
      <c r="DE8" s="37">
        <v>472</v>
      </c>
      <c r="DF8" s="37">
        <v>399</v>
      </c>
      <c r="DG8" s="37"/>
      <c r="DH8" s="37"/>
      <c r="DI8" s="37"/>
      <c r="DJ8" s="37"/>
      <c r="DK8" s="37"/>
      <c r="DL8" s="37"/>
      <c r="DM8" s="37"/>
      <c r="DN8" s="37"/>
      <c r="DO8" s="37"/>
      <c r="DP8" s="37"/>
      <c r="DQ8" s="37"/>
      <c r="DR8" s="37"/>
      <c r="DS8" s="37">
        <v>34</v>
      </c>
      <c r="DT8" s="37">
        <v>41</v>
      </c>
      <c r="DU8" s="37">
        <v>32</v>
      </c>
      <c r="DV8" s="37">
        <v>24</v>
      </c>
      <c r="DW8" s="37">
        <v>9</v>
      </c>
      <c r="DX8" s="37">
        <v>27</v>
      </c>
      <c r="DY8" s="37">
        <v>51</v>
      </c>
      <c r="DZ8" s="37">
        <v>20</v>
      </c>
      <c r="EA8" s="37">
        <v>29</v>
      </c>
      <c r="EB8" s="37">
        <v>15</v>
      </c>
      <c r="EC8" s="37">
        <v>29</v>
      </c>
      <c r="ED8" s="37">
        <v>17</v>
      </c>
      <c r="EE8" s="37"/>
      <c r="EF8" s="37"/>
      <c r="EG8" s="37"/>
      <c r="EH8" s="37"/>
      <c r="EI8" s="37"/>
      <c r="EJ8" s="37"/>
      <c r="EK8" s="37"/>
      <c r="EL8" s="37"/>
      <c r="EM8" s="37"/>
      <c r="EN8" s="37"/>
      <c r="EO8" s="37"/>
      <c r="EP8" s="37"/>
      <c r="EQ8" s="6" t="s">
        <v>71</v>
      </c>
    </row>
    <row r="9" spans="1:147" x14ac:dyDescent="0.2">
      <c r="A9" s="7"/>
      <c r="B9" s="34">
        <v>6</v>
      </c>
      <c r="C9" s="37">
        <v>2982</v>
      </c>
      <c r="D9" s="37">
        <v>2970</v>
      </c>
      <c r="E9" s="37">
        <v>2834</v>
      </c>
      <c r="F9" s="37">
        <v>2624</v>
      </c>
      <c r="G9" s="37">
        <v>2925</v>
      </c>
      <c r="H9" s="37">
        <v>3198</v>
      </c>
      <c r="I9" s="37">
        <v>3439</v>
      </c>
      <c r="J9" s="37">
        <v>2594</v>
      </c>
      <c r="K9" s="37">
        <v>2754</v>
      </c>
      <c r="L9" s="37">
        <v>3093</v>
      </c>
      <c r="M9" s="37">
        <v>3651</v>
      </c>
      <c r="N9" s="37">
        <v>3499</v>
      </c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  <c r="AA9" s="37">
        <v>3395</v>
      </c>
      <c r="AB9" s="37">
        <v>3314</v>
      </c>
      <c r="AC9" s="37">
        <v>2729</v>
      </c>
      <c r="AD9" s="37">
        <v>3347</v>
      </c>
      <c r="AE9" s="37">
        <v>3257</v>
      </c>
      <c r="AF9" s="37">
        <v>3744</v>
      </c>
      <c r="AG9" s="37">
        <v>3636</v>
      </c>
      <c r="AH9" s="37">
        <v>3300</v>
      </c>
      <c r="AI9" s="37">
        <v>3079</v>
      </c>
      <c r="AJ9" s="37">
        <v>3422</v>
      </c>
      <c r="AK9" s="37">
        <v>3512</v>
      </c>
      <c r="AL9" s="37">
        <v>4246</v>
      </c>
      <c r="AM9" s="37"/>
      <c r="AN9" s="37"/>
      <c r="AO9" s="37"/>
      <c r="AP9" s="37"/>
      <c r="AQ9" s="37"/>
      <c r="AR9" s="37"/>
      <c r="AS9" s="37"/>
      <c r="AT9" s="37"/>
      <c r="AU9" s="37"/>
      <c r="AV9" s="37"/>
      <c r="AW9" s="37"/>
      <c r="AX9" s="37"/>
      <c r="AY9" s="37">
        <v>3301</v>
      </c>
      <c r="AZ9" s="37">
        <v>3326</v>
      </c>
      <c r="BA9" s="37">
        <v>3149</v>
      </c>
      <c r="BB9" s="37">
        <v>3036</v>
      </c>
      <c r="BC9" s="37">
        <v>3459</v>
      </c>
      <c r="BD9" s="37">
        <v>3446</v>
      </c>
      <c r="BE9" s="37">
        <v>3044</v>
      </c>
      <c r="BF9" s="37">
        <v>3587</v>
      </c>
      <c r="BG9" s="37">
        <v>3005</v>
      </c>
      <c r="BH9" s="37">
        <v>3097</v>
      </c>
      <c r="BI9" s="37">
        <v>3326</v>
      </c>
      <c r="BJ9" s="37">
        <v>3828</v>
      </c>
      <c r="BK9" s="37"/>
      <c r="BL9" s="37"/>
      <c r="BM9" s="37"/>
      <c r="BN9" s="37"/>
      <c r="BO9" s="37"/>
      <c r="BP9" s="37"/>
      <c r="BQ9" s="37"/>
      <c r="BR9" s="37"/>
      <c r="BS9" s="37"/>
      <c r="BT9" s="37"/>
      <c r="BU9" s="37"/>
      <c r="BV9" s="37"/>
      <c r="BW9" s="37">
        <v>2535</v>
      </c>
      <c r="BX9" s="37">
        <v>2405</v>
      </c>
      <c r="BY9" s="37">
        <v>2380</v>
      </c>
      <c r="BZ9" s="37">
        <v>2545</v>
      </c>
      <c r="CA9" s="37">
        <v>2388</v>
      </c>
      <c r="CB9" s="37">
        <v>2733</v>
      </c>
      <c r="CC9" s="37">
        <v>2304</v>
      </c>
      <c r="CD9" s="37">
        <v>2367</v>
      </c>
      <c r="CE9" s="37">
        <v>2049</v>
      </c>
      <c r="CF9" s="37">
        <v>2287</v>
      </c>
      <c r="CG9" s="37">
        <v>2479</v>
      </c>
      <c r="CH9" s="37">
        <v>2772</v>
      </c>
      <c r="CI9" s="37"/>
      <c r="CJ9" s="37"/>
      <c r="CK9" s="37"/>
      <c r="CL9" s="37"/>
      <c r="CM9" s="37"/>
      <c r="CN9" s="37"/>
      <c r="CO9" s="37"/>
      <c r="CP9" s="37"/>
      <c r="CQ9" s="37"/>
      <c r="CR9" s="37"/>
      <c r="CS9" s="37"/>
      <c r="CT9" s="37"/>
      <c r="CU9" s="37">
        <v>1066</v>
      </c>
      <c r="CV9" s="37">
        <v>1093</v>
      </c>
      <c r="CW9" s="37">
        <v>1114</v>
      </c>
      <c r="CX9" s="37">
        <v>1007</v>
      </c>
      <c r="CY9" s="37">
        <v>1169</v>
      </c>
      <c r="CZ9" s="37">
        <v>1346</v>
      </c>
      <c r="DA9" s="37">
        <v>1311</v>
      </c>
      <c r="DB9" s="37">
        <v>810</v>
      </c>
      <c r="DC9" s="37">
        <v>895</v>
      </c>
      <c r="DD9" s="37">
        <v>943</v>
      </c>
      <c r="DE9" s="37">
        <v>1094</v>
      </c>
      <c r="DF9" s="37">
        <v>896</v>
      </c>
      <c r="DG9" s="37"/>
      <c r="DH9" s="37"/>
      <c r="DI9" s="37"/>
      <c r="DJ9" s="37"/>
      <c r="DK9" s="37"/>
      <c r="DL9" s="37"/>
      <c r="DM9" s="37"/>
      <c r="DN9" s="37"/>
      <c r="DO9" s="37"/>
      <c r="DP9" s="37"/>
      <c r="DQ9" s="37"/>
      <c r="DR9" s="37"/>
      <c r="DS9" s="37">
        <v>55</v>
      </c>
      <c r="DT9" s="37">
        <v>70</v>
      </c>
      <c r="DU9" s="37">
        <v>58</v>
      </c>
      <c r="DV9" s="37">
        <v>57</v>
      </c>
      <c r="DW9" s="37">
        <v>19</v>
      </c>
      <c r="DX9" s="37">
        <v>40</v>
      </c>
      <c r="DY9" s="37">
        <v>76</v>
      </c>
      <c r="DZ9" s="37">
        <v>34</v>
      </c>
      <c r="EA9" s="37">
        <v>45</v>
      </c>
      <c r="EB9" s="37">
        <v>26</v>
      </c>
      <c r="EC9" s="37">
        <v>46</v>
      </c>
      <c r="ED9" s="37">
        <v>30</v>
      </c>
      <c r="EE9" s="37"/>
      <c r="EF9" s="37"/>
      <c r="EG9" s="37"/>
      <c r="EH9" s="37"/>
      <c r="EI9" s="37"/>
      <c r="EJ9" s="37"/>
      <c r="EK9" s="37"/>
      <c r="EL9" s="37"/>
      <c r="EM9" s="37"/>
      <c r="EN9" s="37"/>
      <c r="EO9" s="37"/>
      <c r="EP9" s="37"/>
      <c r="EQ9" s="6" t="s">
        <v>71</v>
      </c>
    </row>
    <row r="10" spans="1:147" x14ac:dyDescent="0.2">
      <c r="A10" s="7"/>
      <c r="B10" s="34">
        <v>7</v>
      </c>
      <c r="C10" s="37">
        <v>4150</v>
      </c>
      <c r="D10" s="37">
        <v>4192</v>
      </c>
      <c r="E10" s="37">
        <v>4329</v>
      </c>
      <c r="F10" s="37">
        <v>4565</v>
      </c>
      <c r="G10" s="37">
        <v>4616</v>
      </c>
      <c r="H10" s="37">
        <v>4522</v>
      </c>
      <c r="I10" s="37"/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  <c r="AA10" s="37">
        <v>4357</v>
      </c>
      <c r="AB10" s="37">
        <v>4677</v>
      </c>
      <c r="AC10" s="37">
        <v>4704</v>
      </c>
      <c r="AD10" s="37">
        <v>4582</v>
      </c>
      <c r="AE10" s="37">
        <v>4649</v>
      </c>
      <c r="AF10" s="37">
        <v>4493</v>
      </c>
      <c r="AG10" s="37"/>
      <c r="AH10" s="37"/>
      <c r="AI10" s="37"/>
      <c r="AJ10" s="37"/>
      <c r="AK10" s="37"/>
      <c r="AL10" s="37"/>
      <c r="AM10" s="37"/>
      <c r="AN10" s="37"/>
      <c r="AO10" s="37"/>
      <c r="AP10" s="37"/>
      <c r="AQ10" s="37"/>
      <c r="AR10" s="37"/>
      <c r="AS10" s="37"/>
      <c r="AT10" s="37"/>
      <c r="AU10" s="37"/>
      <c r="AV10" s="37"/>
      <c r="AW10" s="37"/>
      <c r="AX10" s="37"/>
      <c r="AY10" s="37">
        <v>4118</v>
      </c>
      <c r="AZ10" s="37">
        <v>4680</v>
      </c>
      <c r="BA10" s="37">
        <v>4549</v>
      </c>
      <c r="BB10" s="37">
        <v>4729</v>
      </c>
      <c r="BC10" s="37">
        <v>4563</v>
      </c>
      <c r="BD10" s="37">
        <v>4476</v>
      </c>
      <c r="BE10" s="37"/>
      <c r="BF10" s="37"/>
      <c r="BG10" s="37"/>
      <c r="BH10" s="37"/>
      <c r="BI10" s="37"/>
      <c r="BJ10" s="37"/>
      <c r="BK10" s="37"/>
      <c r="BL10" s="37"/>
      <c r="BM10" s="37"/>
      <c r="BN10" s="37"/>
      <c r="BO10" s="37"/>
      <c r="BP10" s="37"/>
      <c r="BQ10" s="37"/>
      <c r="BR10" s="37"/>
      <c r="BS10" s="37"/>
      <c r="BT10" s="37"/>
      <c r="BU10" s="37"/>
      <c r="BV10" s="37"/>
      <c r="BW10" s="37">
        <v>3531</v>
      </c>
      <c r="BX10" s="37">
        <v>4075</v>
      </c>
      <c r="BY10" s="37">
        <v>3716</v>
      </c>
      <c r="BZ10" s="37">
        <v>3983</v>
      </c>
      <c r="CA10" s="37">
        <v>4084</v>
      </c>
      <c r="CB10" s="37">
        <v>4053</v>
      </c>
      <c r="CC10" s="37"/>
      <c r="CD10" s="37"/>
      <c r="CE10" s="37"/>
      <c r="CF10" s="37"/>
      <c r="CG10" s="37"/>
      <c r="CH10" s="37"/>
      <c r="CI10" s="37"/>
      <c r="CJ10" s="37"/>
      <c r="CK10" s="37"/>
      <c r="CL10" s="37"/>
      <c r="CM10" s="37"/>
      <c r="CN10" s="37"/>
      <c r="CO10" s="37"/>
      <c r="CP10" s="37"/>
      <c r="CQ10" s="37"/>
      <c r="CR10" s="37"/>
      <c r="CS10" s="37"/>
      <c r="CT10" s="37"/>
      <c r="CU10" s="37">
        <v>2480</v>
      </c>
      <c r="CV10" s="37">
        <v>1761</v>
      </c>
      <c r="CW10" s="37">
        <v>1965</v>
      </c>
      <c r="CX10" s="37">
        <v>2021</v>
      </c>
      <c r="CY10" s="37">
        <v>2171</v>
      </c>
      <c r="CZ10" s="37">
        <v>1931</v>
      </c>
      <c r="DA10" s="37"/>
      <c r="DB10" s="37"/>
      <c r="DC10" s="37"/>
      <c r="DD10" s="37"/>
      <c r="DE10" s="37"/>
      <c r="DF10" s="37"/>
      <c r="DG10" s="37"/>
      <c r="DH10" s="37"/>
      <c r="DI10" s="37"/>
      <c r="DJ10" s="37"/>
      <c r="DK10" s="37"/>
      <c r="DL10" s="37"/>
      <c r="DM10" s="37"/>
      <c r="DN10" s="37"/>
      <c r="DO10" s="37"/>
      <c r="DP10" s="37"/>
      <c r="DQ10" s="37"/>
      <c r="DR10" s="37"/>
      <c r="DS10" s="37">
        <v>116</v>
      </c>
      <c r="DT10" s="37">
        <v>49</v>
      </c>
      <c r="DU10" s="37">
        <v>46</v>
      </c>
      <c r="DV10" s="37">
        <v>30</v>
      </c>
      <c r="DW10" s="37">
        <v>55</v>
      </c>
      <c r="DX10" s="37">
        <v>29</v>
      </c>
      <c r="DY10" s="37"/>
      <c r="DZ10" s="37"/>
      <c r="EA10" s="37"/>
      <c r="EB10" s="37"/>
      <c r="EC10" s="37"/>
      <c r="ED10" s="37"/>
      <c r="EE10" s="37"/>
      <c r="EF10" s="37"/>
      <c r="EG10" s="37"/>
      <c r="EH10" s="37"/>
      <c r="EI10" s="37"/>
      <c r="EJ10" s="37"/>
      <c r="EK10" s="37"/>
      <c r="EL10" s="37"/>
      <c r="EM10" s="37"/>
      <c r="EN10" s="37"/>
      <c r="EO10" s="37"/>
      <c r="EP10" s="37"/>
      <c r="EQ10" s="6" t="s">
        <v>71</v>
      </c>
    </row>
  </sheetData>
  <mergeCells count="7">
    <mergeCell ref="A6:A10"/>
    <mergeCell ref="C4:Z4"/>
    <mergeCell ref="AA4:AX4"/>
    <mergeCell ref="AY4:BV4"/>
    <mergeCell ref="BW4:CT4"/>
    <mergeCell ref="CU4:DR4"/>
    <mergeCell ref="DS4:EP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413CA-D075-4D15-B541-04AA7687D9CE}">
  <dimension ref="B2:E14"/>
  <sheetViews>
    <sheetView workbookViewId="0">
      <selection sqref="A1:XFD1048576"/>
    </sheetView>
  </sheetViews>
  <sheetFormatPr defaultRowHeight="12.75" x14ac:dyDescent="0.2"/>
  <cols>
    <col min="1" max="2" width="9.140625" style="6"/>
    <col min="3" max="3" width="19" style="6" customWidth="1"/>
    <col min="4" max="4" width="17.5703125" style="6" customWidth="1"/>
    <col min="5" max="5" width="34.42578125" style="6" bestFit="1" customWidth="1"/>
    <col min="6" max="16384" width="9.140625" style="6"/>
  </cols>
  <sheetData>
    <row r="2" spans="2:5" x14ac:dyDescent="0.2">
      <c r="B2" s="30"/>
      <c r="C2" s="35" t="s">
        <v>61</v>
      </c>
      <c r="D2" s="30" t="s">
        <v>31</v>
      </c>
      <c r="E2" s="30" t="s">
        <v>59</v>
      </c>
    </row>
    <row r="3" spans="2:5" x14ac:dyDescent="0.2">
      <c r="B3" s="36" t="s">
        <v>25</v>
      </c>
      <c r="C3" s="28">
        <v>0</v>
      </c>
      <c r="D3" s="28">
        <v>18416328</v>
      </c>
      <c r="E3" s="28">
        <v>8904744</v>
      </c>
    </row>
    <row r="4" spans="2:5" x14ac:dyDescent="0.2">
      <c r="B4" s="36" t="s">
        <v>23</v>
      </c>
      <c r="C4" s="28">
        <v>0</v>
      </c>
      <c r="D4" s="28">
        <v>13946730</v>
      </c>
      <c r="E4" s="28">
        <v>9455112</v>
      </c>
    </row>
    <row r="5" spans="2:5" x14ac:dyDescent="0.2">
      <c r="B5" s="36" t="s">
        <v>21</v>
      </c>
      <c r="C5" s="28">
        <v>0</v>
      </c>
      <c r="D5" s="28">
        <v>12928230</v>
      </c>
      <c r="E5" s="28">
        <v>7494264</v>
      </c>
    </row>
    <row r="6" spans="2:5" x14ac:dyDescent="0.2">
      <c r="B6" s="36" t="s">
        <v>19</v>
      </c>
      <c r="C6" s="28">
        <v>0.1</v>
      </c>
      <c r="D6" s="28">
        <v>18791556</v>
      </c>
      <c r="E6" s="28">
        <v>4422672</v>
      </c>
    </row>
    <row r="7" spans="2:5" x14ac:dyDescent="0.2">
      <c r="B7" s="36" t="s">
        <v>17</v>
      </c>
      <c r="C7" s="28">
        <v>0.1</v>
      </c>
      <c r="D7" s="28">
        <v>20546904</v>
      </c>
      <c r="E7" s="28">
        <v>3826188</v>
      </c>
    </row>
    <row r="8" spans="2:5" x14ac:dyDescent="0.2">
      <c r="B8" s="36" t="s">
        <v>15</v>
      </c>
      <c r="C8" s="28">
        <v>0.1</v>
      </c>
      <c r="D8" s="28">
        <v>18571098</v>
      </c>
      <c r="E8" s="28">
        <v>4043160</v>
      </c>
    </row>
    <row r="9" spans="2:5" x14ac:dyDescent="0.2">
      <c r="B9" s="36" t="s">
        <v>13</v>
      </c>
      <c r="C9" s="28">
        <v>1</v>
      </c>
      <c r="D9" s="28">
        <v>17839584</v>
      </c>
      <c r="E9" s="28">
        <v>990864</v>
      </c>
    </row>
    <row r="10" spans="2:5" x14ac:dyDescent="0.2">
      <c r="B10" s="36" t="s">
        <v>11</v>
      </c>
      <c r="C10" s="28">
        <v>1</v>
      </c>
      <c r="D10" s="28">
        <v>20841030</v>
      </c>
      <c r="E10" s="28">
        <v>766980</v>
      </c>
    </row>
    <row r="11" spans="2:5" x14ac:dyDescent="0.2">
      <c r="B11" s="36" t="s">
        <v>9</v>
      </c>
      <c r="C11" s="28">
        <v>1</v>
      </c>
      <c r="D11" s="28">
        <v>18020478</v>
      </c>
      <c r="E11" s="28">
        <v>890100</v>
      </c>
    </row>
    <row r="12" spans="2:5" x14ac:dyDescent="0.2">
      <c r="B12" s="36" t="s">
        <v>62</v>
      </c>
      <c r="C12" s="28">
        <v>2</v>
      </c>
      <c r="D12" s="28">
        <v>19614084</v>
      </c>
      <c r="E12" s="28">
        <v>601956</v>
      </c>
    </row>
    <row r="13" spans="2:5" x14ac:dyDescent="0.2">
      <c r="B13" s="36" t="s">
        <v>63</v>
      </c>
      <c r="C13" s="28">
        <v>2</v>
      </c>
      <c r="D13" s="28">
        <v>20318718</v>
      </c>
      <c r="E13" s="28">
        <v>697860</v>
      </c>
    </row>
    <row r="14" spans="2:5" x14ac:dyDescent="0.2">
      <c r="B14" s="36" t="s">
        <v>64</v>
      </c>
      <c r="C14" s="28">
        <v>2</v>
      </c>
      <c r="D14" s="28">
        <v>22141560</v>
      </c>
      <c r="E14" s="28">
        <v>72410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62B71-BEB2-4EBE-97A6-0A583AB215FA}">
  <dimension ref="B2:F15"/>
  <sheetViews>
    <sheetView workbookViewId="0">
      <selection activeCell="C29" sqref="C29"/>
    </sheetView>
  </sheetViews>
  <sheetFormatPr defaultRowHeight="12.75" x14ac:dyDescent="0.2"/>
  <cols>
    <col min="1" max="3" width="9.140625" style="6"/>
    <col min="4" max="4" width="17.42578125" style="6" bestFit="1" customWidth="1"/>
    <col min="5" max="5" width="17.5703125" style="6" bestFit="1" customWidth="1"/>
    <col min="6" max="6" width="16" style="6" bestFit="1" customWidth="1"/>
    <col min="7" max="16384" width="9.140625" style="6"/>
  </cols>
  <sheetData>
    <row r="2" spans="2:6" x14ac:dyDescent="0.2">
      <c r="D2" s="6" t="s">
        <v>31</v>
      </c>
      <c r="E2" s="6" t="s">
        <v>59</v>
      </c>
      <c r="F2" s="6" t="s">
        <v>60</v>
      </c>
    </row>
    <row r="3" spans="2:6" x14ac:dyDescent="0.2">
      <c r="B3" s="5" t="s">
        <v>28</v>
      </c>
      <c r="C3" s="5" t="s">
        <v>27</v>
      </c>
      <c r="D3" s="5" t="s">
        <v>26</v>
      </c>
      <c r="E3" s="5" t="s">
        <v>26</v>
      </c>
      <c r="F3" s="5" t="s">
        <v>26</v>
      </c>
    </row>
    <row r="4" spans="2:6" x14ac:dyDescent="0.2">
      <c r="B4" s="5" t="s">
        <v>25</v>
      </c>
      <c r="C4" s="5" t="s">
        <v>24</v>
      </c>
      <c r="D4" s="5">
        <v>6329090</v>
      </c>
      <c r="E4" s="5">
        <v>5494352</v>
      </c>
      <c r="F4" s="30">
        <v>1165650</v>
      </c>
    </row>
    <row r="5" spans="2:6" x14ac:dyDescent="0.2">
      <c r="B5" s="5" t="s">
        <v>23</v>
      </c>
      <c r="C5" s="5" t="s">
        <v>22</v>
      </c>
      <c r="D5" s="5">
        <v>7038265</v>
      </c>
      <c r="E5" s="5">
        <v>4425866</v>
      </c>
      <c r="F5" s="30">
        <v>1097858</v>
      </c>
    </row>
    <row r="6" spans="2:6" x14ac:dyDescent="0.2">
      <c r="B6" s="5" t="s">
        <v>21</v>
      </c>
      <c r="C6" s="5" t="s">
        <v>20</v>
      </c>
      <c r="D6" s="5">
        <v>9298164</v>
      </c>
      <c r="E6" s="5">
        <v>5052831</v>
      </c>
      <c r="F6" s="30">
        <v>1416108</v>
      </c>
    </row>
    <row r="7" spans="2:6" x14ac:dyDescent="0.2">
      <c r="B7" s="5" t="s">
        <v>19</v>
      </c>
      <c r="C7" s="5" t="s">
        <v>18</v>
      </c>
      <c r="D7" s="5">
        <v>10209640</v>
      </c>
      <c r="E7" s="5">
        <v>28175056</v>
      </c>
      <c r="F7" s="30">
        <v>3508046</v>
      </c>
    </row>
    <row r="8" spans="2:6" x14ac:dyDescent="0.2">
      <c r="B8" s="5" t="s">
        <v>17</v>
      </c>
      <c r="C8" s="5" t="s">
        <v>16</v>
      </c>
      <c r="D8" s="5">
        <v>10517936</v>
      </c>
      <c r="E8" s="5">
        <v>26442161</v>
      </c>
      <c r="F8" s="30">
        <v>3391234</v>
      </c>
    </row>
    <row r="9" spans="2:6" x14ac:dyDescent="0.2">
      <c r="B9" s="5" t="s">
        <v>15</v>
      </c>
      <c r="C9" s="5" t="s">
        <v>14</v>
      </c>
      <c r="D9" s="5">
        <v>9396972</v>
      </c>
      <c r="E9" s="5">
        <v>27956418</v>
      </c>
      <c r="F9" s="30">
        <v>3616954</v>
      </c>
    </row>
    <row r="10" spans="2:6" x14ac:dyDescent="0.2">
      <c r="B10" s="5" t="s">
        <v>13</v>
      </c>
      <c r="C10" s="5" t="s">
        <v>12</v>
      </c>
      <c r="D10" s="5">
        <v>11869242</v>
      </c>
      <c r="E10" s="5">
        <v>25333826</v>
      </c>
      <c r="F10" s="30">
        <v>4064746</v>
      </c>
    </row>
    <row r="11" spans="2:6" ht="15" x14ac:dyDescent="0.2">
      <c r="B11" s="5" t="s">
        <v>11</v>
      </c>
      <c r="C11" s="5" t="s">
        <v>10</v>
      </c>
      <c r="D11" s="5">
        <v>9799055</v>
      </c>
      <c r="E11" s="5">
        <v>23433498</v>
      </c>
      <c r="F11" s="30">
        <v>3949150</v>
      </c>
    </row>
    <row r="12" spans="2:6" ht="15" x14ac:dyDescent="0.2">
      <c r="B12" s="5" t="s">
        <v>9</v>
      </c>
      <c r="C12" s="5" t="s">
        <v>8</v>
      </c>
      <c r="D12" s="5">
        <v>7405902</v>
      </c>
      <c r="E12" s="5">
        <v>23309280</v>
      </c>
      <c r="F12" s="30">
        <v>3390702</v>
      </c>
    </row>
    <row r="13" spans="2:6" x14ac:dyDescent="0.2">
      <c r="E13" s="5"/>
    </row>
    <row r="14" spans="2:6" x14ac:dyDescent="0.2">
      <c r="E14" s="5"/>
    </row>
    <row r="15" spans="2:6" x14ac:dyDescent="0.2">
      <c r="E15" s="5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84BB7-7274-4E87-A572-17018F3936CD}">
  <dimension ref="A2:AM11"/>
  <sheetViews>
    <sheetView zoomScale="55" zoomScaleNormal="55" workbookViewId="0">
      <selection activeCell="Y66" sqref="Y66"/>
    </sheetView>
  </sheetViews>
  <sheetFormatPr defaultRowHeight="12.75" x14ac:dyDescent="0.2"/>
  <cols>
    <col min="1" max="1" width="9.140625" style="6"/>
    <col min="2" max="2" width="7.85546875" style="6" customWidth="1"/>
    <col min="3" max="16384" width="9.140625" style="6"/>
  </cols>
  <sheetData>
    <row r="2" spans="1:39" x14ac:dyDescent="0.2">
      <c r="B2" s="1"/>
      <c r="C2" s="32" t="s">
        <v>52</v>
      </c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 t="s">
        <v>55</v>
      </c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</row>
    <row r="3" spans="1:39" x14ac:dyDescent="0.2">
      <c r="B3" s="10" t="s">
        <v>40</v>
      </c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>
        <v>10</v>
      </c>
      <c r="M3" s="1">
        <v>11</v>
      </c>
      <c r="N3" s="1">
        <v>12</v>
      </c>
      <c r="O3" s="1">
        <v>13</v>
      </c>
      <c r="P3" s="1">
        <v>14</v>
      </c>
      <c r="Q3" s="1">
        <v>15</v>
      </c>
      <c r="R3" s="1">
        <v>16</v>
      </c>
      <c r="S3" s="1">
        <v>17</v>
      </c>
      <c r="T3" s="1">
        <v>18</v>
      </c>
      <c r="U3" s="1">
        <v>1</v>
      </c>
      <c r="V3" s="1">
        <v>2</v>
      </c>
      <c r="W3" s="1">
        <v>3</v>
      </c>
      <c r="X3" s="1">
        <v>4</v>
      </c>
      <c r="Y3" s="1">
        <v>5</v>
      </c>
      <c r="Z3" s="1">
        <v>6</v>
      </c>
      <c r="AA3" s="1">
        <v>7</v>
      </c>
      <c r="AB3" s="1">
        <v>8</v>
      </c>
      <c r="AC3" s="1">
        <v>9</v>
      </c>
      <c r="AD3" s="1">
        <v>10</v>
      </c>
      <c r="AE3" s="1">
        <v>11</v>
      </c>
      <c r="AF3" s="1">
        <v>12</v>
      </c>
      <c r="AG3" s="1">
        <v>13</v>
      </c>
      <c r="AH3" s="1">
        <v>14</v>
      </c>
      <c r="AI3" s="1">
        <v>15</v>
      </c>
      <c r="AJ3" s="1">
        <v>16</v>
      </c>
      <c r="AK3" s="1">
        <v>17</v>
      </c>
      <c r="AL3" s="1">
        <v>18</v>
      </c>
    </row>
    <row r="4" spans="1:39" x14ac:dyDescent="0.2">
      <c r="A4" s="7" t="s">
        <v>57</v>
      </c>
      <c r="B4" s="34">
        <v>6</v>
      </c>
      <c r="C4" s="31">
        <v>70</v>
      </c>
      <c r="D4" s="31">
        <v>13</v>
      </c>
      <c r="E4" s="31">
        <v>33</v>
      </c>
      <c r="F4" s="31">
        <v>25</v>
      </c>
      <c r="G4" s="31">
        <v>18</v>
      </c>
      <c r="H4" s="31">
        <v>15</v>
      </c>
      <c r="I4" s="31">
        <v>55</v>
      </c>
      <c r="J4" s="31">
        <v>60</v>
      </c>
      <c r="K4" s="31">
        <v>34</v>
      </c>
      <c r="L4" s="31">
        <v>42</v>
      </c>
      <c r="M4" s="31">
        <v>42</v>
      </c>
      <c r="N4" s="31">
        <v>34</v>
      </c>
      <c r="O4" s="31">
        <v>55</v>
      </c>
      <c r="P4" s="31">
        <v>66</v>
      </c>
      <c r="Q4" s="31">
        <v>31</v>
      </c>
      <c r="R4" s="31">
        <v>77</v>
      </c>
      <c r="S4" s="31">
        <v>74</v>
      </c>
      <c r="T4" s="31">
        <v>58</v>
      </c>
      <c r="U4" s="31">
        <v>51</v>
      </c>
      <c r="V4" s="31">
        <v>36</v>
      </c>
      <c r="W4" s="31">
        <v>48</v>
      </c>
      <c r="X4" s="31">
        <v>20</v>
      </c>
      <c r="Y4" s="31">
        <v>34</v>
      </c>
      <c r="Z4" s="31">
        <v>25</v>
      </c>
      <c r="AA4" s="31">
        <v>56</v>
      </c>
      <c r="AB4" s="31">
        <v>53</v>
      </c>
      <c r="AC4" s="31">
        <v>53</v>
      </c>
      <c r="AD4" s="31">
        <v>31</v>
      </c>
      <c r="AE4" s="31">
        <v>50</v>
      </c>
      <c r="AF4" s="31">
        <v>30</v>
      </c>
      <c r="AG4" s="31">
        <v>73</v>
      </c>
      <c r="AH4" s="31">
        <v>83</v>
      </c>
      <c r="AI4" s="31">
        <v>16</v>
      </c>
      <c r="AJ4" s="31">
        <v>17</v>
      </c>
      <c r="AK4" s="31">
        <v>53</v>
      </c>
      <c r="AL4" s="31">
        <v>31</v>
      </c>
      <c r="AM4" s="6" t="s">
        <v>58</v>
      </c>
    </row>
    <row r="5" spans="1:39" x14ac:dyDescent="0.2">
      <c r="A5" s="7"/>
      <c r="B5" s="34">
        <v>8</v>
      </c>
      <c r="C5" s="31">
        <v>180</v>
      </c>
      <c r="D5" s="31">
        <v>43</v>
      </c>
      <c r="E5" s="31">
        <v>123</v>
      </c>
      <c r="F5" s="31">
        <v>80</v>
      </c>
      <c r="G5" s="31">
        <v>110</v>
      </c>
      <c r="H5" s="31">
        <v>68</v>
      </c>
      <c r="I5" s="31">
        <v>191</v>
      </c>
      <c r="J5" s="31">
        <v>183</v>
      </c>
      <c r="K5" s="31">
        <v>155</v>
      </c>
      <c r="L5" s="31">
        <v>194</v>
      </c>
      <c r="M5" s="31">
        <v>184</v>
      </c>
      <c r="N5" s="31">
        <v>180</v>
      </c>
      <c r="O5" s="31">
        <v>178</v>
      </c>
      <c r="P5" s="31">
        <v>231</v>
      </c>
      <c r="Q5" s="31">
        <v>107</v>
      </c>
      <c r="R5" s="31">
        <v>279</v>
      </c>
      <c r="S5" s="31">
        <v>326</v>
      </c>
      <c r="T5" s="31">
        <v>233</v>
      </c>
      <c r="U5" s="31">
        <v>162</v>
      </c>
      <c r="V5" s="31">
        <v>201</v>
      </c>
      <c r="W5" s="31">
        <v>164</v>
      </c>
      <c r="X5" s="31">
        <v>138</v>
      </c>
      <c r="Y5" s="31">
        <v>145</v>
      </c>
      <c r="Z5" s="31">
        <v>110</v>
      </c>
      <c r="AA5" s="31">
        <v>186</v>
      </c>
      <c r="AB5" s="31">
        <v>184</v>
      </c>
      <c r="AC5" s="31">
        <v>248</v>
      </c>
      <c r="AD5" s="31">
        <v>130</v>
      </c>
      <c r="AE5" s="31">
        <v>214</v>
      </c>
      <c r="AF5" s="31">
        <v>115</v>
      </c>
      <c r="AG5" s="31">
        <v>220</v>
      </c>
      <c r="AH5" s="31">
        <v>306</v>
      </c>
      <c r="AI5" s="31">
        <v>58</v>
      </c>
      <c r="AJ5" s="31">
        <v>79</v>
      </c>
      <c r="AK5" s="31">
        <v>301</v>
      </c>
      <c r="AL5" s="31">
        <v>200</v>
      </c>
      <c r="AM5" s="6" t="s">
        <v>58</v>
      </c>
    </row>
    <row r="6" spans="1:39" x14ac:dyDescent="0.2">
      <c r="A6" s="7"/>
      <c r="B6" s="34">
        <v>10</v>
      </c>
      <c r="C6" s="31">
        <v>367</v>
      </c>
      <c r="D6" s="31">
        <v>78</v>
      </c>
      <c r="E6" s="31">
        <v>217</v>
      </c>
      <c r="F6" s="31">
        <v>165</v>
      </c>
      <c r="G6" s="31">
        <v>224</v>
      </c>
      <c r="H6" s="31">
        <v>108</v>
      </c>
      <c r="I6" s="31">
        <v>299</v>
      </c>
      <c r="J6" s="31">
        <v>374</v>
      </c>
      <c r="K6" s="31">
        <v>291</v>
      </c>
      <c r="L6" s="31">
        <v>321</v>
      </c>
      <c r="M6" s="31">
        <v>366</v>
      </c>
      <c r="N6" s="31">
        <v>273</v>
      </c>
      <c r="O6" s="31">
        <v>371</v>
      </c>
      <c r="P6" s="31">
        <v>396</v>
      </c>
      <c r="Q6" s="31">
        <v>195</v>
      </c>
      <c r="R6" s="31">
        <v>535</v>
      </c>
      <c r="S6" s="31">
        <v>454</v>
      </c>
      <c r="T6" s="31">
        <v>450</v>
      </c>
      <c r="U6" s="31">
        <v>249</v>
      </c>
      <c r="V6" s="31">
        <v>314</v>
      </c>
      <c r="W6" s="31">
        <v>220</v>
      </c>
      <c r="X6" s="31">
        <v>185</v>
      </c>
      <c r="Y6" s="31">
        <v>201</v>
      </c>
      <c r="Z6" s="31">
        <v>161</v>
      </c>
      <c r="AA6" s="31">
        <v>328</v>
      </c>
      <c r="AB6" s="31">
        <v>323</v>
      </c>
      <c r="AC6" s="31">
        <v>329</v>
      </c>
      <c r="AD6" s="31">
        <v>216</v>
      </c>
      <c r="AE6" s="31">
        <v>301</v>
      </c>
      <c r="AF6" s="31">
        <v>157</v>
      </c>
      <c r="AG6" s="31">
        <v>366</v>
      </c>
      <c r="AH6" s="31">
        <v>443</v>
      </c>
      <c r="AI6" s="31">
        <v>89</v>
      </c>
      <c r="AJ6" s="31">
        <v>124</v>
      </c>
      <c r="AK6" s="31">
        <v>400</v>
      </c>
      <c r="AL6" s="31">
        <v>254</v>
      </c>
      <c r="AM6" s="6" t="s">
        <v>58</v>
      </c>
    </row>
    <row r="7" spans="1:39" x14ac:dyDescent="0.2">
      <c r="A7" s="7"/>
      <c r="B7" s="34">
        <v>12</v>
      </c>
      <c r="C7" s="31">
        <v>656</v>
      </c>
      <c r="D7" s="31">
        <v>159</v>
      </c>
      <c r="E7" s="31">
        <v>333</v>
      </c>
      <c r="F7" s="31">
        <v>239</v>
      </c>
      <c r="G7" s="31">
        <v>359</v>
      </c>
      <c r="H7" s="31">
        <v>223</v>
      </c>
      <c r="I7" s="31">
        <v>589</v>
      </c>
      <c r="J7" s="31">
        <v>689</v>
      </c>
      <c r="K7" s="31">
        <v>445</v>
      </c>
      <c r="L7" s="31">
        <v>564</v>
      </c>
      <c r="M7" s="31">
        <v>592</v>
      </c>
      <c r="N7" s="31">
        <v>382</v>
      </c>
      <c r="O7" s="31">
        <v>978</v>
      </c>
      <c r="P7" s="31">
        <v>944</v>
      </c>
      <c r="Q7" s="31">
        <v>348</v>
      </c>
      <c r="R7" s="31">
        <v>967</v>
      </c>
      <c r="S7" s="31">
        <v>550</v>
      </c>
      <c r="T7" s="31">
        <v>648</v>
      </c>
      <c r="U7" s="31">
        <v>389</v>
      </c>
      <c r="V7" s="31">
        <v>475</v>
      </c>
      <c r="W7" s="31">
        <v>285</v>
      </c>
      <c r="X7" s="31">
        <v>224</v>
      </c>
      <c r="Y7" s="31">
        <v>269</v>
      </c>
      <c r="Z7" s="31">
        <v>241</v>
      </c>
      <c r="AA7" s="31">
        <v>774</v>
      </c>
      <c r="AB7" s="31">
        <v>522</v>
      </c>
      <c r="AC7" s="31">
        <v>415</v>
      </c>
      <c r="AD7" s="31">
        <v>306</v>
      </c>
      <c r="AE7" s="31">
        <v>375</v>
      </c>
      <c r="AF7" s="31">
        <v>214</v>
      </c>
      <c r="AG7" s="31">
        <v>798</v>
      </c>
      <c r="AH7" s="31">
        <v>579</v>
      </c>
      <c r="AI7" s="31">
        <v>130</v>
      </c>
      <c r="AJ7" s="31">
        <v>134</v>
      </c>
      <c r="AK7" s="31">
        <v>433</v>
      </c>
      <c r="AL7" s="31">
        <v>261</v>
      </c>
      <c r="AM7" s="6" t="s">
        <v>58</v>
      </c>
    </row>
    <row r="8" spans="1:39" x14ac:dyDescent="0.2">
      <c r="A8" s="7"/>
      <c r="B8" s="34">
        <v>14</v>
      </c>
      <c r="C8" s="31">
        <v>899</v>
      </c>
      <c r="D8" s="31">
        <v>355</v>
      </c>
      <c r="E8" s="31">
        <v>395</v>
      </c>
      <c r="F8" s="31">
        <v>366</v>
      </c>
      <c r="G8" s="31">
        <v>495</v>
      </c>
      <c r="H8" s="31">
        <v>373</v>
      </c>
      <c r="I8" s="31">
        <v>1289</v>
      </c>
      <c r="J8" s="31">
        <v>1099</v>
      </c>
      <c r="K8" s="31">
        <v>571</v>
      </c>
      <c r="L8" s="31">
        <v>757</v>
      </c>
      <c r="M8" s="31">
        <v>743</v>
      </c>
      <c r="N8" s="31">
        <v>546</v>
      </c>
      <c r="O8" s="31">
        <v>1879</v>
      </c>
      <c r="P8" s="31">
        <v>1619</v>
      </c>
      <c r="Q8" s="31">
        <v>472</v>
      </c>
      <c r="R8" s="31">
        <v>1346</v>
      </c>
      <c r="S8" s="31">
        <v>761</v>
      </c>
      <c r="T8" s="31">
        <v>762</v>
      </c>
      <c r="U8" s="31">
        <v>588</v>
      </c>
      <c r="V8" s="31">
        <v>728</v>
      </c>
      <c r="W8" s="31">
        <v>353</v>
      </c>
      <c r="X8" s="31">
        <v>311</v>
      </c>
      <c r="Y8" s="31">
        <v>360</v>
      </c>
      <c r="Z8" s="31">
        <v>407</v>
      </c>
      <c r="AA8" s="31">
        <v>1132</v>
      </c>
      <c r="AB8" s="31">
        <v>719</v>
      </c>
      <c r="AC8" s="31">
        <v>608</v>
      </c>
      <c r="AD8" s="31">
        <v>518</v>
      </c>
      <c r="AE8" s="31">
        <v>532</v>
      </c>
      <c r="AF8" s="31">
        <v>299</v>
      </c>
      <c r="AG8" s="31">
        <v>1370</v>
      </c>
      <c r="AH8" s="31">
        <v>754</v>
      </c>
      <c r="AI8" s="31">
        <v>204</v>
      </c>
      <c r="AJ8" s="31">
        <v>203</v>
      </c>
      <c r="AK8" s="31">
        <v>678</v>
      </c>
      <c r="AL8" s="31">
        <v>387</v>
      </c>
      <c r="AM8" s="6" t="s">
        <v>58</v>
      </c>
    </row>
    <row r="9" spans="1:39" x14ac:dyDescent="0.2">
      <c r="A9" s="7"/>
      <c r="B9" s="34">
        <v>16</v>
      </c>
      <c r="C9" s="31">
        <v>1138</v>
      </c>
      <c r="D9" s="31">
        <v>512</v>
      </c>
      <c r="E9" s="31">
        <v>456</v>
      </c>
      <c r="F9" s="31">
        <v>430</v>
      </c>
      <c r="G9" s="31">
        <v>528</v>
      </c>
      <c r="H9" s="31">
        <v>479</v>
      </c>
      <c r="I9" s="31">
        <v>1649</v>
      </c>
      <c r="J9" s="31">
        <v>1406</v>
      </c>
      <c r="K9" s="31">
        <v>731</v>
      </c>
      <c r="L9" s="31">
        <v>795</v>
      </c>
      <c r="M9" s="31">
        <v>869</v>
      </c>
      <c r="N9" s="31">
        <v>660</v>
      </c>
      <c r="O9" s="31">
        <v>2255</v>
      </c>
      <c r="P9" s="31">
        <v>1987</v>
      </c>
      <c r="Q9" s="31">
        <v>588</v>
      </c>
      <c r="R9" s="31">
        <v>1591</v>
      </c>
      <c r="S9" s="31">
        <v>861</v>
      </c>
      <c r="T9" s="31">
        <v>1013</v>
      </c>
      <c r="U9" s="31">
        <v>749</v>
      </c>
      <c r="V9" s="31">
        <v>926</v>
      </c>
      <c r="W9" s="31">
        <v>408</v>
      </c>
      <c r="X9" s="31">
        <v>319</v>
      </c>
      <c r="Y9" s="31">
        <v>356</v>
      </c>
      <c r="Z9" s="31">
        <v>466</v>
      </c>
      <c r="AA9" s="31">
        <v>1417</v>
      </c>
      <c r="AB9" s="31">
        <v>926</v>
      </c>
      <c r="AC9" s="31">
        <v>678</v>
      </c>
      <c r="AD9" s="31">
        <v>594</v>
      </c>
      <c r="AE9" s="31">
        <v>594</v>
      </c>
      <c r="AF9" s="31">
        <v>312</v>
      </c>
      <c r="AG9" s="31">
        <v>1835</v>
      </c>
      <c r="AH9" s="31">
        <v>858</v>
      </c>
      <c r="AI9" s="31">
        <v>217</v>
      </c>
      <c r="AJ9" s="31">
        <v>214</v>
      </c>
      <c r="AK9" s="31">
        <v>687</v>
      </c>
      <c r="AL9" s="31">
        <v>449</v>
      </c>
      <c r="AM9" s="6" t="s">
        <v>58</v>
      </c>
    </row>
    <row r="10" spans="1:39" x14ac:dyDescent="0.2">
      <c r="A10" s="7"/>
      <c r="B10" s="34">
        <v>18</v>
      </c>
      <c r="C10" s="31">
        <v>1974</v>
      </c>
      <c r="D10" s="31">
        <v>922</v>
      </c>
      <c r="E10" s="31">
        <v>598</v>
      </c>
      <c r="F10" s="31">
        <v>694</v>
      </c>
      <c r="G10" s="31">
        <v>832</v>
      </c>
      <c r="H10" s="31">
        <v>934</v>
      </c>
      <c r="I10" s="31">
        <v>2161</v>
      </c>
      <c r="J10" s="31">
        <v>1848</v>
      </c>
      <c r="K10" s="31">
        <v>981</v>
      </c>
      <c r="L10" s="31">
        <v>1108</v>
      </c>
      <c r="M10" s="31">
        <v>1152</v>
      </c>
      <c r="N10" s="31">
        <v>805</v>
      </c>
      <c r="O10" s="31">
        <v>2564</v>
      </c>
      <c r="P10" s="31">
        <v>2350</v>
      </c>
      <c r="Q10" s="31">
        <v>924</v>
      </c>
      <c r="R10" s="31">
        <v>2065</v>
      </c>
      <c r="S10" s="31">
        <v>922</v>
      </c>
      <c r="T10" s="31">
        <v>1160</v>
      </c>
      <c r="U10" s="31">
        <v>916</v>
      </c>
      <c r="V10" s="31">
        <v>1121</v>
      </c>
      <c r="W10" s="31">
        <v>423</v>
      </c>
      <c r="X10" s="31">
        <v>305</v>
      </c>
      <c r="Y10" s="31">
        <v>372</v>
      </c>
      <c r="Z10" s="31">
        <v>510</v>
      </c>
      <c r="AA10" s="31">
        <v>2271</v>
      </c>
      <c r="AB10" s="31">
        <v>1376</v>
      </c>
      <c r="AC10" s="31">
        <v>802</v>
      </c>
      <c r="AD10" s="31">
        <v>672</v>
      </c>
      <c r="AE10" s="31">
        <v>645</v>
      </c>
      <c r="AF10" s="31">
        <v>294</v>
      </c>
      <c r="AG10" s="31">
        <v>2919</v>
      </c>
      <c r="AH10" s="31">
        <v>963</v>
      </c>
      <c r="AI10" s="31">
        <v>252</v>
      </c>
      <c r="AJ10" s="31">
        <v>255</v>
      </c>
      <c r="AK10" s="31">
        <v>683</v>
      </c>
      <c r="AL10" s="31">
        <v>433</v>
      </c>
      <c r="AM10" s="6" t="s">
        <v>58</v>
      </c>
    </row>
    <row r="11" spans="1:39" x14ac:dyDescent="0.2">
      <c r="A11" s="7"/>
      <c r="B11" s="34">
        <v>19</v>
      </c>
      <c r="C11" s="31">
        <v>2013</v>
      </c>
      <c r="D11" s="31">
        <v>874</v>
      </c>
      <c r="E11" s="31">
        <v>622</v>
      </c>
      <c r="F11" s="31">
        <v>777</v>
      </c>
      <c r="G11" s="31">
        <v>968</v>
      </c>
      <c r="H11" s="31">
        <v>993</v>
      </c>
      <c r="I11" s="31">
        <v>2214</v>
      </c>
      <c r="J11" s="31">
        <v>1902</v>
      </c>
      <c r="K11" s="31">
        <v>915</v>
      </c>
      <c r="L11" s="31">
        <v>1164</v>
      </c>
      <c r="M11" s="31">
        <v>1227</v>
      </c>
      <c r="N11" s="31">
        <v>843</v>
      </c>
      <c r="O11" s="31">
        <v>2620</v>
      </c>
      <c r="P11" s="31">
        <v>2408</v>
      </c>
      <c r="Q11" s="31">
        <v>938</v>
      </c>
      <c r="R11" s="31">
        <v>2167</v>
      </c>
      <c r="S11" s="31">
        <v>1032</v>
      </c>
      <c r="T11" s="31">
        <v>1194</v>
      </c>
      <c r="U11" s="31">
        <v>888</v>
      </c>
      <c r="V11" s="31">
        <v>1096</v>
      </c>
      <c r="W11" s="31">
        <v>426</v>
      </c>
      <c r="X11" s="31">
        <v>371</v>
      </c>
      <c r="Y11" s="31">
        <v>397</v>
      </c>
      <c r="Z11" s="31">
        <v>524</v>
      </c>
      <c r="AA11" s="31">
        <v>2217</v>
      </c>
      <c r="AB11" s="31">
        <v>1336</v>
      </c>
      <c r="AC11" s="31">
        <v>775</v>
      </c>
      <c r="AD11" s="31">
        <v>593</v>
      </c>
      <c r="AE11" s="31">
        <v>648</v>
      </c>
      <c r="AF11" s="31">
        <v>344</v>
      </c>
      <c r="AG11" s="31">
        <v>2943</v>
      </c>
      <c r="AH11" s="31">
        <v>935</v>
      </c>
      <c r="AI11" s="31">
        <v>254</v>
      </c>
      <c r="AJ11" s="31">
        <v>259</v>
      </c>
      <c r="AK11" s="31">
        <v>725</v>
      </c>
      <c r="AL11" s="31">
        <v>522</v>
      </c>
      <c r="AM11" s="6" t="s">
        <v>58</v>
      </c>
    </row>
  </sheetData>
  <mergeCells count="3">
    <mergeCell ref="C2:T2"/>
    <mergeCell ref="U2:AL2"/>
    <mergeCell ref="A4:A1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41A2B-C0FD-46DC-8956-2B01241D1572}">
  <dimension ref="A1:O9"/>
  <sheetViews>
    <sheetView workbookViewId="0">
      <selection activeCell="O22" sqref="O22"/>
    </sheetView>
  </sheetViews>
  <sheetFormatPr defaultRowHeight="12.75" x14ac:dyDescent="0.2"/>
  <cols>
    <col min="1" max="1" width="9.140625" style="6"/>
    <col min="2" max="2" width="7.85546875" style="5" customWidth="1"/>
    <col min="3" max="14" width="9.140625" style="6"/>
    <col min="15" max="15" width="18.85546875" style="6" bestFit="1" customWidth="1"/>
    <col min="16" max="16384" width="9.140625" style="6"/>
  </cols>
  <sheetData>
    <row r="1" spans="1:15" x14ac:dyDescent="0.2">
      <c r="B1" s="6"/>
      <c r="C1" s="32" t="s">
        <v>52</v>
      </c>
      <c r="D1" s="32"/>
      <c r="E1" s="32"/>
      <c r="F1" s="32"/>
      <c r="G1" s="32"/>
      <c r="H1" s="32"/>
      <c r="I1" s="32" t="s">
        <v>55</v>
      </c>
      <c r="J1" s="32"/>
      <c r="K1" s="32"/>
      <c r="L1" s="32"/>
      <c r="M1" s="32"/>
      <c r="N1" s="32"/>
    </row>
    <row r="2" spans="1:15" x14ac:dyDescent="0.2">
      <c r="B2" s="11" t="s">
        <v>56</v>
      </c>
      <c r="C2" s="30">
        <v>1</v>
      </c>
      <c r="D2" s="30">
        <v>2</v>
      </c>
      <c r="E2" s="30">
        <v>3</v>
      </c>
      <c r="F2" s="30">
        <v>4</v>
      </c>
      <c r="G2" s="30">
        <v>5</v>
      </c>
      <c r="H2" s="30">
        <v>6</v>
      </c>
      <c r="I2" s="30">
        <v>1</v>
      </c>
      <c r="J2" s="30">
        <v>2</v>
      </c>
      <c r="K2" s="30">
        <v>3</v>
      </c>
      <c r="L2" s="30">
        <v>4</v>
      </c>
      <c r="M2" s="30">
        <v>5</v>
      </c>
      <c r="N2" s="30">
        <v>6</v>
      </c>
    </row>
    <row r="3" spans="1:15" x14ac:dyDescent="0.2">
      <c r="A3" s="7" t="s">
        <v>57</v>
      </c>
      <c r="B3" s="33">
        <v>3</v>
      </c>
      <c r="C3" s="31">
        <v>102</v>
      </c>
      <c r="D3" s="31">
        <v>104</v>
      </c>
      <c r="E3" s="31">
        <v>96</v>
      </c>
      <c r="F3" s="31">
        <v>116</v>
      </c>
      <c r="G3" s="31">
        <v>72</v>
      </c>
      <c r="H3" s="31">
        <v>86</v>
      </c>
      <c r="I3" s="31">
        <v>98</v>
      </c>
      <c r="J3" s="31">
        <v>94</v>
      </c>
      <c r="K3" s="31">
        <v>73</v>
      </c>
      <c r="L3" s="31">
        <v>100</v>
      </c>
      <c r="M3" s="31">
        <v>86</v>
      </c>
      <c r="N3" s="31">
        <v>84</v>
      </c>
      <c r="O3" s="6" t="s">
        <v>58</v>
      </c>
    </row>
    <row r="4" spans="1:15" x14ac:dyDescent="0.2">
      <c r="A4" s="7"/>
      <c r="B4" s="33">
        <v>4</v>
      </c>
      <c r="C4" s="31">
        <v>297</v>
      </c>
      <c r="D4" s="31">
        <v>255</v>
      </c>
      <c r="E4" s="31">
        <v>247</v>
      </c>
      <c r="F4" s="31">
        <v>306</v>
      </c>
      <c r="G4" s="31">
        <v>226</v>
      </c>
      <c r="H4" s="31">
        <v>282</v>
      </c>
      <c r="I4" s="31">
        <v>308</v>
      </c>
      <c r="J4" s="31">
        <v>282</v>
      </c>
      <c r="K4" s="31">
        <v>237</v>
      </c>
      <c r="L4" s="31">
        <v>268</v>
      </c>
      <c r="M4" s="31">
        <v>212</v>
      </c>
      <c r="N4" s="31">
        <v>202</v>
      </c>
      <c r="O4" s="6" t="s">
        <v>58</v>
      </c>
    </row>
    <row r="5" spans="1:15" x14ac:dyDescent="0.2">
      <c r="A5" s="7"/>
      <c r="B5" s="33">
        <v>5</v>
      </c>
      <c r="C5" s="31">
        <v>928</v>
      </c>
      <c r="D5" s="31">
        <v>790</v>
      </c>
      <c r="E5" s="31">
        <v>760</v>
      </c>
      <c r="F5" s="31">
        <v>896</v>
      </c>
      <c r="G5" s="31">
        <v>668</v>
      </c>
      <c r="H5" s="31">
        <v>793</v>
      </c>
      <c r="I5" s="31">
        <v>890</v>
      </c>
      <c r="J5" s="31">
        <v>819</v>
      </c>
      <c r="K5" s="31">
        <v>663</v>
      </c>
      <c r="L5" s="31">
        <v>796</v>
      </c>
      <c r="M5" s="31">
        <v>687</v>
      </c>
      <c r="N5" s="31">
        <v>606</v>
      </c>
      <c r="O5" s="6" t="s">
        <v>58</v>
      </c>
    </row>
    <row r="6" spans="1:15" x14ac:dyDescent="0.2">
      <c r="A6" s="7"/>
      <c r="B6" s="33">
        <v>6</v>
      </c>
      <c r="C6" s="31">
        <v>1790</v>
      </c>
      <c r="D6" s="31">
        <v>1363</v>
      </c>
      <c r="E6" s="31">
        <v>1390</v>
      </c>
      <c r="F6" s="31">
        <v>1477</v>
      </c>
      <c r="G6" s="31">
        <v>1427</v>
      </c>
      <c r="H6" s="31">
        <v>1200</v>
      </c>
      <c r="I6" s="31">
        <v>1530</v>
      </c>
      <c r="J6" s="31">
        <v>1322</v>
      </c>
      <c r="K6" s="31">
        <v>986</v>
      </c>
      <c r="L6" s="31">
        <v>788</v>
      </c>
      <c r="M6" s="31">
        <v>1110</v>
      </c>
      <c r="N6" s="31">
        <v>953</v>
      </c>
      <c r="O6" s="6" t="s">
        <v>58</v>
      </c>
    </row>
    <row r="7" spans="1:15" x14ac:dyDescent="0.2">
      <c r="A7" s="7"/>
      <c r="B7" s="33">
        <v>7</v>
      </c>
      <c r="C7" s="31">
        <v>2517</v>
      </c>
      <c r="D7" s="31">
        <v>2292</v>
      </c>
      <c r="E7" s="31">
        <v>2309</v>
      </c>
      <c r="F7" s="31">
        <v>2571</v>
      </c>
      <c r="G7" s="31">
        <v>2559</v>
      </c>
      <c r="H7" s="31">
        <v>2206</v>
      </c>
      <c r="I7" s="31">
        <v>2441</v>
      </c>
      <c r="J7" s="31">
        <v>2266</v>
      </c>
      <c r="K7" s="31">
        <v>2153</v>
      </c>
      <c r="L7" s="31">
        <v>1565</v>
      </c>
      <c r="M7" s="31">
        <v>2177</v>
      </c>
      <c r="N7" s="31">
        <v>1933</v>
      </c>
      <c r="O7" s="6" t="s">
        <v>58</v>
      </c>
    </row>
    <row r="8" spans="1:15" x14ac:dyDescent="0.2">
      <c r="A8" s="7"/>
      <c r="B8" s="33">
        <v>8</v>
      </c>
      <c r="C8" s="31">
        <v>3103</v>
      </c>
      <c r="D8" s="31">
        <v>3163</v>
      </c>
      <c r="E8" s="31">
        <v>2919</v>
      </c>
      <c r="F8" s="31">
        <v>3046</v>
      </c>
      <c r="G8" s="31">
        <v>3010</v>
      </c>
      <c r="H8" s="31">
        <v>2556</v>
      </c>
      <c r="I8" s="31">
        <v>3159</v>
      </c>
      <c r="J8" s="31">
        <v>2983</v>
      </c>
      <c r="K8" s="31">
        <v>2892</v>
      </c>
      <c r="L8" s="31">
        <v>2294</v>
      </c>
      <c r="M8" s="31">
        <v>2568</v>
      </c>
      <c r="N8" s="31">
        <v>2272</v>
      </c>
      <c r="O8" s="6" t="s">
        <v>58</v>
      </c>
    </row>
    <row r="9" spans="1:15" x14ac:dyDescent="0.2">
      <c r="A9" s="7"/>
      <c r="B9" s="33">
        <v>9</v>
      </c>
      <c r="C9" s="31">
        <v>2699</v>
      </c>
      <c r="D9" s="31">
        <v>2832</v>
      </c>
      <c r="E9" s="31">
        <v>2736</v>
      </c>
      <c r="F9" s="31">
        <v>3395</v>
      </c>
      <c r="G9" s="31">
        <v>3213</v>
      </c>
      <c r="H9" s="31">
        <v>3475</v>
      </c>
      <c r="I9" s="31">
        <v>3076</v>
      </c>
      <c r="J9" s="31">
        <v>2960</v>
      </c>
      <c r="K9" s="31">
        <v>3322</v>
      </c>
      <c r="L9" s="31">
        <v>3081</v>
      </c>
      <c r="M9" s="31">
        <v>3041</v>
      </c>
      <c r="N9" s="31">
        <v>3369</v>
      </c>
      <c r="O9" s="6" t="s">
        <v>58</v>
      </c>
    </row>
  </sheetData>
  <mergeCells count="3">
    <mergeCell ref="C1:H1"/>
    <mergeCell ref="I1:N1"/>
    <mergeCell ref="A3:A9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54E2D-D704-43FD-9880-F70E61AB4FB2}">
  <dimension ref="B2:E27"/>
  <sheetViews>
    <sheetView zoomScale="85" zoomScaleNormal="85" workbookViewId="0">
      <selection activeCell="H42" sqref="H42"/>
    </sheetView>
  </sheetViews>
  <sheetFormatPr defaultRowHeight="12.75" x14ac:dyDescent="0.2"/>
  <cols>
    <col min="1" max="1" width="9.140625" style="6"/>
    <col min="2" max="5" width="9.140625" style="30"/>
    <col min="6" max="16384" width="9.140625" style="6"/>
  </cols>
  <sheetData>
    <row r="2" spans="2:5" x14ac:dyDescent="0.2">
      <c r="B2" s="27" t="s">
        <v>52</v>
      </c>
      <c r="C2" s="27"/>
      <c r="D2" s="27" t="s">
        <v>53</v>
      </c>
      <c r="E2" s="27"/>
    </row>
    <row r="3" spans="2:5" x14ac:dyDescent="0.2">
      <c r="B3" s="31" t="s">
        <v>54</v>
      </c>
      <c r="C3" s="31" t="s">
        <v>0</v>
      </c>
      <c r="D3" s="31" t="s">
        <v>54</v>
      </c>
      <c r="E3" s="31" t="s">
        <v>0</v>
      </c>
    </row>
    <row r="4" spans="2:5" x14ac:dyDescent="0.2">
      <c r="B4" s="31">
        <v>0.77800000000000002</v>
      </c>
      <c r="C4" s="31">
        <v>0.39250821299999999</v>
      </c>
      <c r="D4" s="31">
        <v>1.446</v>
      </c>
      <c r="E4" s="31">
        <v>0.181207958</v>
      </c>
    </row>
    <row r="5" spans="2:5" x14ac:dyDescent="0.2">
      <c r="B5" s="31">
        <v>0.33400000000000002</v>
      </c>
      <c r="C5" s="31">
        <v>0.22700058300000001</v>
      </c>
      <c r="D5" s="31">
        <v>0.96499999999999997</v>
      </c>
      <c r="E5" s="31">
        <v>0.37288280200000001</v>
      </c>
    </row>
    <row r="6" spans="2:5" x14ac:dyDescent="0.2">
      <c r="B6" s="31">
        <v>0.38900000000000001</v>
      </c>
      <c r="C6" s="31">
        <v>0.20443136100000001</v>
      </c>
      <c r="D6" s="31">
        <v>0.55000000000000004</v>
      </c>
      <c r="E6" s="31">
        <v>9.6164511999999994E-2</v>
      </c>
    </row>
    <row r="7" spans="2:5" x14ac:dyDescent="0.2">
      <c r="B7" s="31">
        <v>0.65700000000000003</v>
      </c>
      <c r="C7" s="31">
        <v>0.43830083800000003</v>
      </c>
      <c r="D7" s="31">
        <v>1.534</v>
      </c>
      <c r="E7" s="31">
        <v>0.33690288299999999</v>
      </c>
    </row>
    <row r="8" spans="2:5" x14ac:dyDescent="0.2">
      <c r="B8" s="31">
        <v>0.84099999999999997</v>
      </c>
      <c r="C8" s="31">
        <v>0.22013168899999999</v>
      </c>
      <c r="D8" s="31">
        <v>0.31900000000000001</v>
      </c>
      <c r="E8" s="31">
        <v>0.271157757</v>
      </c>
    </row>
    <row r="9" spans="2:5" x14ac:dyDescent="0.2">
      <c r="B9" s="31">
        <v>0.80800000000000005</v>
      </c>
      <c r="C9" s="31">
        <v>0.62147133700000001</v>
      </c>
      <c r="D9" s="31">
        <v>0.37</v>
      </c>
      <c r="E9" s="31">
        <v>7.1632748999999996E-2</v>
      </c>
    </row>
    <row r="10" spans="2:5" x14ac:dyDescent="0.2">
      <c r="B10" s="31">
        <v>0.35699999999999998</v>
      </c>
      <c r="C10" s="31">
        <v>0.208683533</v>
      </c>
      <c r="D10" s="31">
        <v>2.2989999999999999</v>
      </c>
      <c r="E10" s="31">
        <v>0.343444686</v>
      </c>
    </row>
    <row r="11" spans="2:5" x14ac:dyDescent="0.2">
      <c r="B11" s="31">
        <v>0.86699999999999999</v>
      </c>
      <c r="C11" s="31">
        <v>0.203123</v>
      </c>
      <c r="D11" s="31">
        <v>1.214</v>
      </c>
      <c r="E11" s="31">
        <v>0.46446805200000002</v>
      </c>
    </row>
    <row r="12" spans="2:5" x14ac:dyDescent="0.2">
      <c r="B12" s="31">
        <v>2.2080000000000002</v>
      </c>
      <c r="C12" s="31">
        <v>0.26625140400000002</v>
      </c>
      <c r="D12" s="31">
        <v>0.55000000000000004</v>
      </c>
      <c r="E12" s="31">
        <v>0.16387217900000001</v>
      </c>
    </row>
    <row r="13" spans="2:5" x14ac:dyDescent="0.2">
      <c r="B13" s="31">
        <v>1.089</v>
      </c>
      <c r="C13" s="31">
        <v>0.37615370399999998</v>
      </c>
      <c r="D13" s="31">
        <v>0.26400000000000001</v>
      </c>
      <c r="E13" s="31">
        <v>0.17760996600000001</v>
      </c>
    </row>
    <row r="14" spans="2:5" x14ac:dyDescent="0.2">
      <c r="B14" s="31">
        <v>0.749</v>
      </c>
      <c r="C14" s="31">
        <v>0.20083336900000001</v>
      </c>
      <c r="D14" s="31">
        <v>0.57899999999999996</v>
      </c>
      <c r="E14" s="31">
        <v>0.30517513499999999</v>
      </c>
    </row>
    <row r="15" spans="2:5" x14ac:dyDescent="0.2">
      <c r="B15" s="31">
        <v>0.70299999999999996</v>
      </c>
      <c r="C15" s="31">
        <v>0.32709017699999998</v>
      </c>
      <c r="D15" s="31">
        <v>0.29899999999999999</v>
      </c>
      <c r="E15" s="31">
        <v>0.36961189999999999</v>
      </c>
    </row>
    <row r="16" spans="2:5" x14ac:dyDescent="0.2">
      <c r="B16" s="31">
        <v>1.8380000000000001</v>
      </c>
      <c r="C16" s="31">
        <v>9.8781233999999996E-2</v>
      </c>
      <c r="D16" s="31">
        <v>0.155</v>
      </c>
      <c r="E16" s="31">
        <v>0.38596640900000001</v>
      </c>
    </row>
    <row r="17" spans="2:5" x14ac:dyDescent="0.2">
      <c r="B17" s="31">
        <v>1.5209999999999999</v>
      </c>
      <c r="C17" s="31">
        <v>0.61165863200000004</v>
      </c>
      <c r="D17" s="31">
        <v>1.125</v>
      </c>
      <c r="E17" s="31">
        <v>0.175974515</v>
      </c>
    </row>
    <row r="18" spans="2:5" x14ac:dyDescent="0.2">
      <c r="B18" s="31">
        <v>1.1910000000000001</v>
      </c>
      <c r="C18" s="31">
        <v>0.34017378399999998</v>
      </c>
      <c r="D18" s="31">
        <v>0.78800000000000003</v>
      </c>
      <c r="E18" s="31">
        <v>0.20999189400000001</v>
      </c>
    </row>
    <row r="19" spans="2:5" x14ac:dyDescent="0.2">
      <c r="B19" s="31">
        <v>0.58899999999999997</v>
      </c>
      <c r="C19" s="31">
        <v>0.343444686</v>
      </c>
      <c r="D19" s="31">
        <v>0.46800000000000003</v>
      </c>
      <c r="E19" s="31">
        <v>0.38923731099999997</v>
      </c>
    </row>
    <row r="20" spans="2:5" x14ac:dyDescent="0.2">
      <c r="B20" s="31">
        <v>1.913</v>
      </c>
      <c r="C20" s="31">
        <v>0.21489824699999999</v>
      </c>
      <c r="D20" s="31">
        <v>1.6879999999999999</v>
      </c>
      <c r="E20" s="31">
        <v>0.41867542699999999</v>
      </c>
    </row>
    <row r="21" spans="2:5" x14ac:dyDescent="0.2">
      <c r="B21" s="31">
        <v>0.14299999999999999</v>
      </c>
      <c r="C21" s="31">
        <v>0.26428886299999998</v>
      </c>
      <c r="D21" s="31">
        <v>0.53600000000000003</v>
      </c>
      <c r="E21" s="31"/>
    </row>
    <row r="22" spans="2:5" x14ac:dyDescent="0.2">
      <c r="B22" s="31">
        <v>1.161</v>
      </c>
      <c r="C22" s="31">
        <v>0.39577911500000001</v>
      </c>
      <c r="D22" s="31">
        <v>0.33</v>
      </c>
      <c r="E22" s="31"/>
    </row>
    <row r="23" spans="2:5" x14ac:dyDescent="0.2">
      <c r="B23" s="31">
        <v>0.73899999999999999</v>
      </c>
      <c r="C23" s="31">
        <v>0.153078203</v>
      </c>
      <c r="D23" s="31">
        <v>0.91600000000000004</v>
      </c>
      <c r="E23" s="31"/>
    </row>
    <row r="24" spans="2:5" x14ac:dyDescent="0.2">
      <c r="B24" s="31">
        <v>2.048</v>
      </c>
      <c r="C24" s="31"/>
      <c r="D24" s="31">
        <v>0.69699999999999995</v>
      </c>
      <c r="E24" s="31"/>
    </row>
    <row r="25" spans="2:5" x14ac:dyDescent="0.2">
      <c r="B25" s="31">
        <v>1.2490000000000001</v>
      </c>
      <c r="C25" s="31"/>
      <c r="D25" s="31">
        <v>0.55900000000000005</v>
      </c>
      <c r="E25" s="31"/>
    </row>
    <row r="26" spans="2:5" x14ac:dyDescent="0.2">
      <c r="B26" s="31">
        <v>0.82799999999999996</v>
      </c>
      <c r="C26" s="31"/>
      <c r="D26" s="31">
        <v>1.341</v>
      </c>
      <c r="E26" s="31"/>
    </row>
    <row r="27" spans="2:5" x14ac:dyDescent="0.2">
      <c r="B27" s="28"/>
      <c r="C27" s="28"/>
      <c r="D27" s="31">
        <v>0.46100000000000002</v>
      </c>
      <c r="E27" s="31"/>
    </row>
  </sheetData>
  <mergeCells count="2">
    <mergeCell ref="B2:C2"/>
    <mergeCell ref="D2:E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7E94F-0E3E-4921-A9DC-CECC23FB35DB}">
  <dimension ref="A1:D21"/>
  <sheetViews>
    <sheetView workbookViewId="0">
      <selection activeCell="C22" sqref="C22"/>
    </sheetView>
  </sheetViews>
  <sheetFormatPr defaultRowHeight="12.75" x14ac:dyDescent="0.2"/>
  <cols>
    <col min="1" max="1" width="16.85546875" style="30" bestFit="1" customWidth="1"/>
    <col min="2" max="2" width="16.5703125" style="30" bestFit="1" customWidth="1"/>
    <col min="3" max="3" width="14.85546875" style="30" bestFit="1" customWidth="1"/>
    <col min="4" max="4" width="14.5703125" style="30" bestFit="1" customWidth="1"/>
    <col min="5" max="16384" width="9.140625" style="6"/>
  </cols>
  <sheetData>
    <row r="1" spans="1:4" x14ac:dyDescent="0.2">
      <c r="A1" s="31" t="s">
        <v>47</v>
      </c>
      <c r="B1" s="31" t="s">
        <v>48</v>
      </c>
      <c r="C1" s="31" t="s">
        <v>49</v>
      </c>
      <c r="D1" s="31" t="s">
        <v>50</v>
      </c>
    </row>
    <row r="2" spans="1:4" x14ac:dyDescent="0.2">
      <c r="A2" s="31">
        <v>0.876</v>
      </c>
      <c r="B2" s="31">
        <v>0.70299999999999996</v>
      </c>
      <c r="C2" s="31">
        <v>0.52700000000000002</v>
      </c>
      <c r="D2" s="31">
        <v>0.60499999999999998</v>
      </c>
    </row>
    <row r="3" spans="1:4" x14ac:dyDescent="0.2">
      <c r="A3" s="31">
        <v>0.78</v>
      </c>
      <c r="B3" s="31">
        <v>0.66500000000000004</v>
      </c>
      <c r="C3" s="31">
        <v>0.27500000000000002</v>
      </c>
      <c r="D3" s="31">
        <v>1.2450000000000001</v>
      </c>
    </row>
    <row r="4" spans="1:4" x14ac:dyDescent="0.2">
      <c r="A4" s="31">
        <v>1.675</v>
      </c>
      <c r="B4" s="31">
        <v>0.85899999999999999</v>
      </c>
      <c r="C4" s="31">
        <v>0.254</v>
      </c>
      <c r="D4" s="31">
        <v>0.29099999999999998</v>
      </c>
    </row>
    <row r="5" spans="1:4" x14ac:dyDescent="0.2">
      <c r="A5" s="31">
        <v>0.57799999999999996</v>
      </c>
      <c r="B5" s="31">
        <v>0.47099999999999997</v>
      </c>
      <c r="C5" s="31">
        <v>0.38400000000000001</v>
      </c>
      <c r="D5" s="31">
        <v>0.186</v>
      </c>
    </row>
    <row r="6" spans="1:4" x14ac:dyDescent="0.2">
      <c r="A6" s="31">
        <v>0.89300000000000002</v>
      </c>
      <c r="B6" s="31">
        <v>1.161</v>
      </c>
      <c r="C6" s="31">
        <v>0.49199999999999999</v>
      </c>
      <c r="D6" s="31">
        <v>0.379</v>
      </c>
    </row>
    <row r="7" spans="1:4" x14ac:dyDescent="0.2">
      <c r="A7" s="31">
        <v>0.64100000000000001</v>
      </c>
      <c r="B7" s="31">
        <v>0.55000000000000004</v>
      </c>
      <c r="C7" s="31">
        <v>0.33100000000000002</v>
      </c>
      <c r="D7" s="31">
        <v>0.58299999999999996</v>
      </c>
    </row>
    <row r="8" spans="1:4" x14ac:dyDescent="0.2">
      <c r="A8" s="31">
        <v>0.71299999999999997</v>
      </c>
      <c r="B8" s="31">
        <v>0.58399999999999996</v>
      </c>
      <c r="C8" s="31">
        <v>0.28799999999999998</v>
      </c>
      <c r="D8" s="31">
        <v>0.20499999999999999</v>
      </c>
    </row>
    <row r="9" spans="1:4" x14ac:dyDescent="0.2">
      <c r="A9" s="31">
        <v>0.84199999999999997</v>
      </c>
      <c r="B9" s="31">
        <v>0.77300000000000002</v>
      </c>
      <c r="C9" s="31">
        <v>0.51</v>
      </c>
      <c r="D9" s="31">
        <v>1.7549999999999999</v>
      </c>
    </row>
    <row r="10" spans="1:4" x14ac:dyDescent="0.2">
      <c r="A10" s="31">
        <v>1.6990000000000001</v>
      </c>
      <c r="B10" s="31">
        <v>1.6140000000000001</v>
      </c>
      <c r="C10" s="31">
        <v>0.187</v>
      </c>
      <c r="D10" s="31">
        <v>0.77200000000000002</v>
      </c>
    </row>
    <row r="11" spans="1:4" x14ac:dyDescent="0.2">
      <c r="A11" s="31">
        <v>1.2090000000000001</v>
      </c>
      <c r="B11" s="31">
        <v>0.93200000000000005</v>
      </c>
      <c r="C11" s="31">
        <v>0.36099999999999999</v>
      </c>
      <c r="D11" s="31">
        <v>0.28000000000000003</v>
      </c>
    </row>
    <row r="12" spans="1:4" x14ac:dyDescent="0.2">
      <c r="A12" s="31">
        <v>1.704</v>
      </c>
      <c r="B12" s="31">
        <v>1.2250000000000001</v>
      </c>
      <c r="C12" s="31">
        <v>0.13600000000000001</v>
      </c>
      <c r="D12" s="31">
        <v>0.56299999999999994</v>
      </c>
    </row>
    <row r="13" spans="1:4" x14ac:dyDescent="0.2">
      <c r="A13" s="31">
        <v>1.1399999999999999</v>
      </c>
      <c r="B13" s="31">
        <v>0.33</v>
      </c>
      <c r="C13" s="31">
        <v>0.23100000000000001</v>
      </c>
      <c r="D13" s="31">
        <v>0.59499999999999997</v>
      </c>
    </row>
    <row r="14" spans="1:4" x14ac:dyDescent="0.2">
      <c r="A14" s="31">
        <v>0.77500000000000002</v>
      </c>
      <c r="B14" s="31">
        <v>2.181</v>
      </c>
      <c r="C14" s="31">
        <v>0.41499999999999998</v>
      </c>
      <c r="D14" s="31">
        <v>1.298</v>
      </c>
    </row>
    <row r="15" spans="1:4" x14ac:dyDescent="0.2">
      <c r="A15" s="31">
        <v>0.77700000000000002</v>
      </c>
      <c r="B15" s="31">
        <v>1.0740000000000001</v>
      </c>
      <c r="C15" s="31">
        <v>1.0580000000000001</v>
      </c>
      <c r="D15" s="31">
        <v>0.29899999999999999</v>
      </c>
    </row>
    <row r="16" spans="1:4" x14ac:dyDescent="0.2">
      <c r="A16" s="31">
        <v>0.86199999999999999</v>
      </c>
      <c r="B16" s="31">
        <v>0.53100000000000003</v>
      </c>
      <c r="C16" s="31">
        <v>0.34899999999999998</v>
      </c>
      <c r="D16" s="31">
        <v>0.38100000000000001</v>
      </c>
    </row>
    <row r="17" spans="1:4" x14ac:dyDescent="0.2">
      <c r="A17" s="31">
        <v>0.61</v>
      </c>
      <c r="B17" s="31">
        <v>0.74199999999999999</v>
      </c>
      <c r="C17" s="31">
        <v>0.44600000000000001</v>
      </c>
      <c r="D17" s="31">
        <v>0.83799999999999997</v>
      </c>
    </row>
    <row r="18" spans="1:4" x14ac:dyDescent="0.2">
      <c r="A18" s="31">
        <v>0.98199999999999998</v>
      </c>
      <c r="B18" s="31">
        <v>1.252</v>
      </c>
      <c r="C18" s="31">
        <v>0.52800000000000002</v>
      </c>
      <c r="D18" s="31">
        <v>0.27200000000000002</v>
      </c>
    </row>
    <row r="19" spans="1:4" x14ac:dyDescent="0.2">
      <c r="A19" s="31">
        <v>0.76200000000000001</v>
      </c>
      <c r="B19" s="31">
        <v>0.58599999999999997</v>
      </c>
      <c r="C19" s="31">
        <v>0.40500000000000003</v>
      </c>
      <c r="D19" s="31">
        <v>0.27100000000000002</v>
      </c>
    </row>
    <row r="20" spans="1:4" x14ac:dyDescent="0.2">
      <c r="A20" s="31">
        <v>0.83799999999999997</v>
      </c>
      <c r="B20" s="31">
        <v>0.85399999999999998</v>
      </c>
      <c r="C20" s="31">
        <v>0.45800000000000002</v>
      </c>
      <c r="D20" s="31">
        <v>0.64900000000000002</v>
      </c>
    </row>
    <row r="21" spans="1:4" x14ac:dyDescent="0.2">
      <c r="A21" s="31">
        <v>1.645</v>
      </c>
      <c r="B21" s="31">
        <v>0.66800000000000004</v>
      </c>
      <c r="C21" s="31" t="s">
        <v>51</v>
      </c>
      <c r="D21" s="31">
        <v>0.562999999999999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55AB8-98EE-46CE-A77E-EBD612D760DB}">
  <dimension ref="A1:G3"/>
  <sheetViews>
    <sheetView workbookViewId="0">
      <selection activeCell="B2" sqref="B2:G3"/>
    </sheetView>
  </sheetViews>
  <sheetFormatPr defaultRowHeight="12.75" x14ac:dyDescent="0.2"/>
  <cols>
    <col min="1" max="16384" width="9.140625" style="6"/>
  </cols>
  <sheetData>
    <row r="1" spans="1:7" x14ac:dyDescent="0.2">
      <c r="B1" s="55" t="s">
        <v>52</v>
      </c>
      <c r="C1" s="55"/>
      <c r="D1" s="55"/>
      <c r="E1" s="55" t="s">
        <v>84</v>
      </c>
      <c r="F1" s="55"/>
      <c r="G1" s="55"/>
    </row>
    <row r="2" spans="1:7" x14ac:dyDescent="0.2">
      <c r="A2" s="34" t="s">
        <v>107</v>
      </c>
      <c r="B2" s="31">
        <v>0.92200000000000004</v>
      </c>
      <c r="C2" s="31">
        <v>0.94399999999999995</v>
      </c>
      <c r="D2" s="31">
        <v>1.133</v>
      </c>
      <c r="E2" s="31">
        <v>1.405</v>
      </c>
      <c r="F2" s="31">
        <v>1.3009999999999999</v>
      </c>
      <c r="G2" s="31">
        <v>1.3169999999999999</v>
      </c>
    </row>
    <row r="3" spans="1:7" x14ac:dyDescent="0.2">
      <c r="A3" s="34" t="s">
        <v>108</v>
      </c>
      <c r="B3" s="31">
        <v>3.8460000000000001</v>
      </c>
      <c r="C3" s="31">
        <v>2.3450000000000002</v>
      </c>
      <c r="D3" s="31">
        <v>3.266</v>
      </c>
      <c r="E3" s="31">
        <v>1.9690000000000001</v>
      </c>
      <c r="F3" s="31">
        <v>2.1549999999999998</v>
      </c>
      <c r="G3" s="31">
        <v>2.64199999999999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2744A-5A71-4799-9C7F-611136B4668A}">
  <dimension ref="B2:E20"/>
  <sheetViews>
    <sheetView workbookViewId="0">
      <selection activeCell="B10" sqref="B10:E10"/>
    </sheetView>
  </sheetViews>
  <sheetFormatPr defaultRowHeight="12.75" x14ac:dyDescent="0.2"/>
  <cols>
    <col min="1" max="1" width="9.140625" style="6"/>
    <col min="2" max="2" width="9.140625" style="30"/>
    <col min="3" max="3" width="12.28515625" style="30" bestFit="1" customWidth="1"/>
    <col min="4" max="5" width="9.140625" style="30"/>
    <col min="6" max="16384" width="9.140625" style="6"/>
  </cols>
  <sheetData>
    <row r="2" spans="2:5" x14ac:dyDescent="0.2">
      <c r="B2" s="27" t="s">
        <v>43</v>
      </c>
      <c r="C2" s="27"/>
      <c r="D2" s="27"/>
      <c r="E2" s="27"/>
    </row>
    <row r="3" spans="2:5" x14ac:dyDescent="0.2">
      <c r="B3" s="27" t="s">
        <v>44</v>
      </c>
      <c r="C3" s="27"/>
      <c r="D3" s="27" t="s">
        <v>45</v>
      </c>
      <c r="E3" s="27"/>
    </row>
    <row r="4" spans="2:5" x14ac:dyDescent="0.2">
      <c r="B4" s="28" t="s">
        <v>37</v>
      </c>
      <c r="C4" s="28" t="s">
        <v>6</v>
      </c>
      <c r="D4" s="28" t="s">
        <v>37</v>
      </c>
      <c r="E4" s="28" t="s">
        <v>6</v>
      </c>
    </row>
    <row r="5" spans="2:5" ht="15" customHeight="1" x14ac:dyDescent="0.2">
      <c r="B5" s="28">
        <v>141</v>
      </c>
      <c r="C5" s="28">
        <v>68</v>
      </c>
      <c r="D5" s="28">
        <v>2281</v>
      </c>
      <c r="E5" s="28">
        <v>849</v>
      </c>
    </row>
    <row r="6" spans="2:5" x14ac:dyDescent="0.2">
      <c r="B6" s="28">
        <v>122</v>
      </c>
      <c r="C6" s="28">
        <v>42</v>
      </c>
      <c r="D6" s="28">
        <v>2405</v>
      </c>
      <c r="E6" s="28">
        <v>799</v>
      </c>
    </row>
    <row r="7" spans="2:5" ht="15" customHeight="1" x14ac:dyDescent="0.2">
      <c r="B7" s="28">
        <v>74</v>
      </c>
      <c r="C7" s="28">
        <v>42</v>
      </c>
      <c r="D7" s="28">
        <v>1967</v>
      </c>
      <c r="E7" s="28">
        <v>683</v>
      </c>
    </row>
    <row r="8" spans="2:5" x14ac:dyDescent="0.2">
      <c r="B8" s="28">
        <v>67</v>
      </c>
      <c r="C8" s="28">
        <v>39</v>
      </c>
      <c r="D8" s="28">
        <v>1691</v>
      </c>
      <c r="E8" s="28">
        <v>698</v>
      </c>
    </row>
    <row r="10" spans="2:5" x14ac:dyDescent="0.2">
      <c r="B10" s="27" t="s">
        <v>46</v>
      </c>
      <c r="C10" s="27"/>
      <c r="D10" s="27"/>
      <c r="E10" s="27"/>
    </row>
    <row r="11" spans="2:5" x14ac:dyDescent="0.2">
      <c r="B11" s="27" t="s">
        <v>44</v>
      </c>
      <c r="C11" s="27"/>
      <c r="D11" s="27" t="s">
        <v>45</v>
      </c>
      <c r="E11" s="27"/>
    </row>
    <row r="12" spans="2:5" x14ac:dyDescent="0.2">
      <c r="B12" s="28" t="s">
        <v>37</v>
      </c>
      <c r="C12" s="28" t="s">
        <v>6</v>
      </c>
      <c r="D12" s="28" t="s">
        <v>37</v>
      </c>
      <c r="E12" s="28" t="s">
        <v>6</v>
      </c>
    </row>
    <row r="13" spans="2:5" ht="15" customHeight="1" x14ac:dyDescent="0.2">
      <c r="B13" s="28">
        <v>4277</v>
      </c>
      <c r="C13" s="28">
        <v>12115</v>
      </c>
      <c r="D13" s="28">
        <v>2634</v>
      </c>
      <c r="E13" s="28">
        <v>10841</v>
      </c>
    </row>
    <row r="14" spans="2:5" x14ac:dyDescent="0.2">
      <c r="B14" s="28">
        <v>4924</v>
      </c>
      <c r="C14" s="28">
        <v>10187</v>
      </c>
      <c r="D14" s="28">
        <v>2852</v>
      </c>
      <c r="E14" s="28">
        <v>11303</v>
      </c>
    </row>
    <row r="15" spans="2:5" ht="15" customHeight="1" x14ac:dyDescent="0.2">
      <c r="B15" s="28">
        <v>2922</v>
      </c>
      <c r="C15" s="28">
        <v>13751</v>
      </c>
      <c r="D15" s="28">
        <v>2245</v>
      </c>
      <c r="E15" s="28">
        <v>13827</v>
      </c>
    </row>
    <row r="16" spans="2:5" x14ac:dyDescent="0.2">
      <c r="B16" s="28">
        <v>4936</v>
      </c>
      <c r="C16" s="28">
        <v>13604</v>
      </c>
      <c r="D16" s="28">
        <v>2025</v>
      </c>
      <c r="E16" s="28">
        <v>12758</v>
      </c>
    </row>
    <row r="18" spans="2:5" x14ac:dyDescent="0.2">
      <c r="B18" s="29"/>
      <c r="C18" s="29"/>
      <c r="D18" s="29"/>
      <c r="E18" s="29"/>
    </row>
    <row r="19" spans="2:5" x14ac:dyDescent="0.2">
      <c r="B19" s="29"/>
      <c r="C19" s="29"/>
      <c r="D19" s="29"/>
      <c r="E19" s="29"/>
    </row>
    <row r="20" spans="2:5" x14ac:dyDescent="0.2">
      <c r="B20" s="29"/>
      <c r="C20" s="29"/>
      <c r="D20" s="29"/>
      <c r="E20" s="29"/>
    </row>
  </sheetData>
  <mergeCells count="6">
    <mergeCell ref="B2:E2"/>
    <mergeCell ref="B3:C3"/>
    <mergeCell ref="D3:E3"/>
    <mergeCell ref="B10:E10"/>
    <mergeCell ref="B11:C11"/>
    <mergeCell ref="D11:E1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B7A85-81EB-4DC4-8BCB-362B20FC71EA}">
  <dimension ref="A2:K20"/>
  <sheetViews>
    <sheetView workbookViewId="0">
      <selection activeCell="I13" sqref="I13:K20"/>
    </sheetView>
  </sheetViews>
  <sheetFormatPr defaultRowHeight="12.75" x14ac:dyDescent="0.2"/>
  <cols>
    <col min="1" max="2" width="12.42578125" style="6" bestFit="1" customWidth="1"/>
    <col min="3" max="16384" width="9.140625" style="6"/>
  </cols>
  <sheetData>
    <row r="2" spans="1:11" ht="13.5" thickBot="1" x14ac:dyDescent="0.25">
      <c r="B2" s="13"/>
      <c r="C2" s="14" t="s">
        <v>36</v>
      </c>
      <c r="D2" s="14"/>
      <c r="E2" s="14"/>
      <c r="F2" s="14"/>
      <c r="G2" s="14"/>
      <c r="H2" s="14"/>
      <c r="I2" s="14"/>
      <c r="J2" s="14"/>
      <c r="K2" s="14"/>
    </row>
    <row r="3" spans="1:11" x14ac:dyDescent="0.2">
      <c r="B3" s="13"/>
      <c r="C3" s="15" t="s">
        <v>37</v>
      </c>
      <c r="D3" s="16"/>
      <c r="E3" s="17"/>
      <c r="F3" s="15" t="s">
        <v>38</v>
      </c>
      <c r="G3" s="16"/>
      <c r="H3" s="17"/>
      <c r="I3" s="15" t="s">
        <v>39</v>
      </c>
      <c r="J3" s="16"/>
      <c r="K3" s="17"/>
    </row>
    <row r="4" spans="1:11" x14ac:dyDescent="0.2">
      <c r="B4" s="18" t="s">
        <v>40</v>
      </c>
      <c r="C4" s="19">
        <v>1</v>
      </c>
      <c r="D4" s="13">
        <v>2</v>
      </c>
      <c r="E4" s="20">
        <v>3</v>
      </c>
      <c r="F4" s="19">
        <v>1</v>
      </c>
      <c r="G4" s="13">
        <v>2</v>
      </c>
      <c r="H4" s="20">
        <v>3</v>
      </c>
      <c r="I4" s="19">
        <v>1</v>
      </c>
      <c r="J4" s="13">
        <v>2</v>
      </c>
      <c r="K4" s="20">
        <v>3</v>
      </c>
    </row>
    <row r="5" spans="1:11" x14ac:dyDescent="0.2">
      <c r="A5" s="7" t="s">
        <v>41</v>
      </c>
      <c r="B5" s="13">
        <v>0</v>
      </c>
      <c r="C5" s="21">
        <v>28</v>
      </c>
      <c r="D5" s="22">
        <v>26</v>
      </c>
      <c r="E5" s="23">
        <v>22</v>
      </c>
      <c r="F5" s="21">
        <v>7</v>
      </c>
      <c r="G5" s="22">
        <v>9</v>
      </c>
      <c r="H5" s="23">
        <v>9</v>
      </c>
      <c r="I5" s="21">
        <v>14</v>
      </c>
      <c r="J5" s="22">
        <v>11</v>
      </c>
      <c r="K5" s="23">
        <v>32</v>
      </c>
    </row>
    <row r="6" spans="1:11" x14ac:dyDescent="0.2">
      <c r="A6" s="7"/>
      <c r="B6" s="13">
        <v>1</v>
      </c>
      <c r="C6" s="21">
        <v>233</v>
      </c>
      <c r="D6" s="22">
        <v>233</v>
      </c>
      <c r="E6" s="23">
        <v>280</v>
      </c>
      <c r="F6" s="21">
        <v>40</v>
      </c>
      <c r="G6" s="22">
        <v>39</v>
      </c>
      <c r="H6" s="23">
        <v>46</v>
      </c>
      <c r="I6" s="21">
        <v>299</v>
      </c>
      <c r="J6" s="22">
        <v>295</v>
      </c>
      <c r="K6" s="23">
        <v>237</v>
      </c>
    </row>
    <row r="7" spans="1:11" x14ac:dyDescent="0.2">
      <c r="A7" s="7"/>
      <c r="B7" s="13">
        <v>5</v>
      </c>
      <c r="C7" s="21">
        <v>417</v>
      </c>
      <c r="D7" s="22">
        <v>477</v>
      </c>
      <c r="E7" s="23">
        <v>476</v>
      </c>
      <c r="F7" s="21">
        <v>64</v>
      </c>
      <c r="G7" s="22">
        <v>53</v>
      </c>
      <c r="H7" s="23">
        <v>55</v>
      </c>
      <c r="I7" s="21">
        <v>329</v>
      </c>
      <c r="J7" s="22">
        <v>336</v>
      </c>
      <c r="K7" s="23">
        <v>336</v>
      </c>
    </row>
    <row r="8" spans="1:11" x14ac:dyDescent="0.2">
      <c r="A8" s="7"/>
      <c r="B8" s="13">
        <v>10</v>
      </c>
      <c r="C8" s="21">
        <v>470</v>
      </c>
      <c r="D8" s="22">
        <v>432</v>
      </c>
      <c r="E8" s="23">
        <v>446</v>
      </c>
      <c r="F8" s="21">
        <v>67</v>
      </c>
      <c r="G8" s="22">
        <v>60</v>
      </c>
      <c r="H8" s="23">
        <v>64</v>
      </c>
      <c r="I8" s="21">
        <v>364</v>
      </c>
      <c r="J8" s="22">
        <v>371</v>
      </c>
      <c r="K8" s="23">
        <v>385</v>
      </c>
    </row>
    <row r="9" spans="1:11" x14ac:dyDescent="0.2">
      <c r="A9" s="7"/>
      <c r="B9" s="13">
        <v>100</v>
      </c>
      <c r="C9" s="21">
        <v>485</v>
      </c>
      <c r="D9" s="22">
        <v>530</v>
      </c>
      <c r="E9" s="23">
        <v>790</v>
      </c>
      <c r="F9" s="21">
        <v>77</v>
      </c>
      <c r="G9" s="22">
        <v>69</v>
      </c>
      <c r="H9" s="23">
        <v>78</v>
      </c>
      <c r="I9" s="21">
        <v>406</v>
      </c>
      <c r="J9" s="22">
        <v>412</v>
      </c>
      <c r="K9" s="23">
        <v>426</v>
      </c>
    </row>
    <row r="10" spans="1:11" ht="13.5" thickBot="1" x14ac:dyDescent="0.25">
      <c r="A10" s="7"/>
      <c r="B10" s="13">
        <v>500</v>
      </c>
      <c r="C10" s="24">
        <v>556</v>
      </c>
      <c r="D10" s="25">
        <v>624</v>
      </c>
      <c r="E10" s="26">
        <v>513</v>
      </c>
      <c r="F10" s="24">
        <v>75</v>
      </c>
      <c r="G10" s="25">
        <v>73</v>
      </c>
      <c r="H10" s="26">
        <v>74</v>
      </c>
      <c r="I10" s="24">
        <v>394</v>
      </c>
      <c r="J10" s="25">
        <v>372</v>
      </c>
      <c r="K10" s="26">
        <v>372</v>
      </c>
    </row>
    <row r="12" spans="1:11" ht="13.5" thickBot="1" x14ac:dyDescent="0.25">
      <c r="B12" s="13"/>
      <c r="C12" s="14" t="s">
        <v>42</v>
      </c>
      <c r="D12" s="14"/>
      <c r="E12" s="14"/>
      <c r="F12" s="14"/>
      <c r="G12" s="14"/>
      <c r="H12" s="14"/>
      <c r="I12" s="14"/>
      <c r="J12" s="14"/>
      <c r="K12" s="14"/>
    </row>
    <row r="13" spans="1:11" x14ac:dyDescent="0.2">
      <c r="B13" s="13"/>
      <c r="C13" s="15" t="s">
        <v>37</v>
      </c>
      <c r="D13" s="16"/>
      <c r="E13" s="17"/>
      <c r="F13" s="15" t="s">
        <v>38</v>
      </c>
      <c r="G13" s="16"/>
      <c r="H13" s="17"/>
      <c r="I13" s="15" t="s">
        <v>39</v>
      </c>
      <c r="J13" s="16"/>
      <c r="K13" s="17"/>
    </row>
    <row r="14" spans="1:11" x14ac:dyDescent="0.2">
      <c r="B14" s="18" t="s">
        <v>40</v>
      </c>
      <c r="C14" s="19">
        <v>1</v>
      </c>
      <c r="D14" s="13">
        <v>2</v>
      </c>
      <c r="E14" s="20">
        <v>3</v>
      </c>
      <c r="F14" s="19">
        <v>1</v>
      </c>
      <c r="G14" s="13">
        <v>2</v>
      </c>
      <c r="H14" s="20">
        <v>3</v>
      </c>
      <c r="I14" s="19">
        <v>1</v>
      </c>
      <c r="J14" s="13">
        <v>2</v>
      </c>
      <c r="K14" s="20">
        <v>3</v>
      </c>
    </row>
    <row r="15" spans="1:11" x14ac:dyDescent="0.2">
      <c r="A15" s="7" t="s">
        <v>41</v>
      </c>
      <c r="B15" s="13">
        <v>0</v>
      </c>
      <c r="C15" s="21">
        <v>1212</v>
      </c>
      <c r="D15" s="22">
        <v>1434</v>
      </c>
      <c r="E15" s="23">
        <v>1124</v>
      </c>
      <c r="F15" s="21">
        <v>737</v>
      </c>
      <c r="G15" s="22">
        <v>641</v>
      </c>
      <c r="H15" s="23">
        <v>693</v>
      </c>
      <c r="I15" s="21">
        <v>2707</v>
      </c>
      <c r="J15" s="22">
        <v>3345</v>
      </c>
      <c r="K15" s="23">
        <v>2859</v>
      </c>
    </row>
    <row r="16" spans="1:11" x14ac:dyDescent="0.2">
      <c r="A16" s="7"/>
      <c r="B16" s="13">
        <v>1</v>
      </c>
      <c r="C16" s="21">
        <v>874</v>
      </c>
      <c r="D16" s="22">
        <v>791</v>
      </c>
      <c r="E16" s="23">
        <v>789</v>
      </c>
      <c r="F16" s="21">
        <v>414</v>
      </c>
      <c r="G16" s="22">
        <v>445</v>
      </c>
      <c r="H16" s="23">
        <v>470</v>
      </c>
      <c r="I16" s="21">
        <v>2285</v>
      </c>
      <c r="J16" s="22">
        <v>2054</v>
      </c>
      <c r="K16" s="23">
        <v>1899</v>
      </c>
    </row>
    <row r="17" spans="1:11" x14ac:dyDescent="0.2">
      <c r="A17" s="7"/>
      <c r="B17" s="13">
        <v>5</v>
      </c>
      <c r="C17" s="21">
        <v>676</v>
      </c>
      <c r="D17" s="22">
        <v>717</v>
      </c>
      <c r="E17" s="23">
        <v>696</v>
      </c>
      <c r="F17" s="21">
        <v>488</v>
      </c>
      <c r="G17" s="22">
        <v>507</v>
      </c>
      <c r="H17" s="23">
        <v>409</v>
      </c>
      <c r="I17" s="21">
        <v>1807</v>
      </c>
      <c r="J17" s="22">
        <v>1891</v>
      </c>
      <c r="K17" s="23">
        <v>1728</v>
      </c>
    </row>
    <row r="18" spans="1:11" x14ac:dyDescent="0.2">
      <c r="A18" s="7"/>
      <c r="B18" s="13">
        <v>10</v>
      </c>
      <c r="C18" s="21">
        <v>676</v>
      </c>
      <c r="D18" s="22">
        <v>725</v>
      </c>
      <c r="E18" s="23">
        <v>724</v>
      </c>
      <c r="F18" s="21">
        <v>470</v>
      </c>
      <c r="G18" s="22">
        <v>358</v>
      </c>
      <c r="H18" s="23">
        <v>380</v>
      </c>
      <c r="I18" s="21">
        <v>1716</v>
      </c>
      <c r="J18" s="22">
        <v>1794</v>
      </c>
      <c r="K18" s="23">
        <v>1249</v>
      </c>
    </row>
    <row r="19" spans="1:11" x14ac:dyDescent="0.2">
      <c r="A19" s="7"/>
      <c r="B19" s="13">
        <v>100</v>
      </c>
      <c r="C19" s="21">
        <v>602</v>
      </c>
      <c r="D19" s="22">
        <v>614</v>
      </c>
      <c r="E19" s="23">
        <v>1030</v>
      </c>
      <c r="F19" s="21">
        <v>358</v>
      </c>
      <c r="G19" s="22">
        <v>389</v>
      </c>
      <c r="H19" s="23">
        <v>333</v>
      </c>
      <c r="I19" s="21">
        <v>1613</v>
      </c>
      <c r="J19" s="22">
        <v>1575</v>
      </c>
      <c r="K19" s="23">
        <v>1467</v>
      </c>
    </row>
    <row r="20" spans="1:11" ht="13.5" thickBot="1" x14ac:dyDescent="0.25">
      <c r="A20" s="7"/>
      <c r="B20" s="13">
        <v>500</v>
      </c>
      <c r="C20" s="24">
        <v>620</v>
      </c>
      <c r="D20" s="25">
        <v>617</v>
      </c>
      <c r="E20" s="26">
        <v>535</v>
      </c>
      <c r="F20" s="24">
        <v>320</v>
      </c>
      <c r="G20" s="25">
        <v>367</v>
      </c>
      <c r="H20" s="26">
        <v>402</v>
      </c>
      <c r="I20" s="24">
        <v>1334</v>
      </c>
      <c r="J20" s="25">
        <v>1309</v>
      </c>
      <c r="K20" s="26">
        <v>1286</v>
      </c>
    </row>
  </sheetData>
  <mergeCells count="10">
    <mergeCell ref="C13:E13"/>
    <mergeCell ref="F13:H13"/>
    <mergeCell ref="I13:K13"/>
    <mergeCell ref="A15:A20"/>
    <mergeCell ref="C2:K2"/>
    <mergeCell ref="C3:E3"/>
    <mergeCell ref="F3:H3"/>
    <mergeCell ref="I3:K3"/>
    <mergeCell ref="A5:A10"/>
    <mergeCell ref="C12:K1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D060C-6904-4976-9DD9-315971CFB6F4}">
  <dimension ref="B2:H12"/>
  <sheetViews>
    <sheetView zoomScale="85" zoomScaleNormal="85" workbookViewId="0">
      <selection activeCell="D9" sqref="D9"/>
    </sheetView>
  </sheetViews>
  <sheetFormatPr defaultRowHeight="12.75" x14ac:dyDescent="0.2"/>
  <cols>
    <col min="1" max="1" width="9.140625" style="9"/>
    <col min="2" max="2" width="6.7109375" style="9" bestFit="1" customWidth="1"/>
    <col min="3" max="3" width="7.5703125" style="9" bestFit="1" customWidth="1"/>
    <col min="4" max="4" width="17.140625" style="9" bestFit="1" customWidth="1"/>
    <col min="5" max="5" width="17.85546875" style="9" bestFit="1" customWidth="1"/>
    <col min="6" max="6" width="16.5703125" style="9" bestFit="1" customWidth="1"/>
    <col min="7" max="7" width="17.85546875" style="9" bestFit="1" customWidth="1"/>
    <col min="8" max="8" width="16.5703125" style="9" bestFit="1" customWidth="1"/>
    <col min="9" max="16384" width="9.140625" style="9"/>
  </cols>
  <sheetData>
    <row r="2" spans="2:8" x14ac:dyDescent="0.2">
      <c r="C2" s="12"/>
      <c r="D2" s="12" t="s">
        <v>31</v>
      </c>
      <c r="E2" s="12" t="s">
        <v>32</v>
      </c>
      <c r="F2" s="12" t="s">
        <v>33</v>
      </c>
      <c r="G2" s="12" t="s">
        <v>34</v>
      </c>
      <c r="H2" s="12" t="s">
        <v>35</v>
      </c>
    </row>
    <row r="3" spans="2:8" x14ac:dyDescent="0.2">
      <c r="B3" s="4" t="s">
        <v>28</v>
      </c>
      <c r="C3" s="4" t="s">
        <v>27</v>
      </c>
      <c r="D3" s="4" t="s">
        <v>26</v>
      </c>
      <c r="E3" s="4" t="s">
        <v>26</v>
      </c>
      <c r="F3" s="4" t="s">
        <v>26</v>
      </c>
      <c r="G3" s="4" t="s">
        <v>26</v>
      </c>
      <c r="H3" s="4" t="s">
        <v>26</v>
      </c>
    </row>
    <row r="4" spans="2:8" x14ac:dyDescent="0.2">
      <c r="B4" s="4" t="s">
        <v>25</v>
      </c>
      <c r="C4" s="4" t="s">
        <v>24</v>
      </c>
      <c r="D4" s="1">
        <v>11638800</v>
      </c>
      <c r="E4" s="1">
        <v>519324</v>
      </c>
      <c r="F4" s="1">
        <v>11058840</v>
      </c>
      <c r="G4" s="1">
        <v>390792</v>
      </c>
      <c r="H4" s="1">
        <v>8111024</v>
      </c>
    </row>
    <row r="5" spans="2:8" x14ac:dyDescent="0.2">
      <c r="B5" s="4" t="s">
        <v>23</v>
      </c>
      <c r="C5" s="4" t="s">
        <v>22</v>
      </c>
      <c r="D5" s="1">
        <v>14238680</v>
      </c>
      <c r="E5" s="1">
        <v>392808</v>
      </c>
      <c r="F5" s="1">
        <v>9703840</v>
      </c>
      <c r="G5" s="1">
        <v>268926</v>
      </c>
      <c r="H5" s="1">
        <v>7842478</v>
      </c>
    </row>
    <row r="6" spans="2:8" x14ac:dyDescent="0.2">
      <c r="B6" s="4" t="s">
        <v>21</v>
      </c>
      <c r="C6" s="4" t="s">
        <v>20</v>
      </c>
      <c r="D6" s="1">
        <v>15486080</v>
      </c>
      <c r="E6" s="1">
        <v>432705</v>
      </c>
      <c r="F6" s="1">
        <v>10073920</v>
      </c>
      <c r="G6" s="1">
        <v>264328</v>
      </c>
      <c r="H6" s="1">
        <v>7413724</v>
      </c>
    </row>
    <row r="7" spans="2:8" x14ac:dyDescent="0.2">
      <c r="B7" s="4" t="s">
        <v>19</v>
      </c>
      <c r="C7" s="4" t="s">
        <v>18</v>
      </c>
      <c r="D7" s="1">
        <v>14566920</v>
      </c>
      <c r="E7" s="1">
        <v>1550601</v>
      </c>
      <c r="F7" s="1">
        <v>13915400</v>
      </c>
      <c r="G7" s="1">
        <v>1073880</v>
      </c>
      <c r="H7" s="1">
        <v>7321992</v>
      </c>
    </row>
    <row r="8" spans="2:8" x14ac:dyDescent="0.2">
      <c r="B8" s="4" t="s">
        <v>17</v>
      </c>
      <c r="C8" s="4" t="s">
        <v>16</v>
      </c>
      <c r="D8" s="1">
        <v>16651160</v>
      </c>
      <c r="E8" s="1">
        <v>1091259</v>
      </c>
      <c r="F8" s="1">
        <v>13490680</v>
      </c>
      <c r="G8" s="1">
        <v>725154</v>
      </c>
      <c r="H8" s="1">
        <v>8106464</v>
      </c>
    </row>
    <row r="9" spans="2:8" x14ac:dyDescent="0.2">
      <c r="B9" s="4" t="s">
        <v>15</v>
      </c>
      <c r="C9" s="4" t="s">
        <v>14</v>
      </c>
      <c r="D9" s="1">
        <v>15118600</v>
      </c>
      <c r="E9" s="1">
        <v>1258452</v>
      </c>
      <c r="F9" s="1">
        <v>13644440</v>
      </c>
      <c r="G9" s="1">
        <v>951900</v>
      </c>
      <c r="H9" s="1">
        <v>7226460</v>
      </c>
    </row>
    <row r="10" spans="2:8" x14ac:dyDescent="0.2">
      <c r="B10" s="4" t="s">
        <v>13</v>
      </c>
      <c r="C10" s="4" t="s">
        <v>12</v>
      </c>
      <c r="D10" s="1">
        <v>15051240</v>
      </c>
      <c r="E10" s="1">
        <v>5100576</v>
      </c>
      <c r="F10" s="1">
        <v>13870280</v>
      </c>
      <c r="G10" s="1">
        <v>2580998</v>
      </c>
      <c r="H10" s="1">
        <v>8327586</v>
      </c>
    </row>
    <row r="11" spans="2:8" ht="15" x14ac:dyDescent="0.2">
      <c r="B11" s="4" t="s">
        <v>11</v>
      </c>
      <c r="C11" s="4" t="s">
        <v>10</v>
      </c>
      <c r="D11" s="1">
        <v>14520840</v>
      </c>
      <c r="E11" s="1">
        <v>4067856</v>
      </c>
      <c r="F11" s="1">
        <v>14887280</v>
      </c>
      <c r="G11" s="1">
        <v>2295124</v>
      </c>
      <c r="H11" s="1">
        <v>9415602</v>
      </c>
    </row>
    <row r="12" spans="2:8" ht="15" x14ac:dyDescent="0.2">
      <c r="B12" s="4" t="s">
        <v>9</v>
      </c>
      <c r="C12" s="4" t="s">
        <v>8</v>
      </c>
      <c r="D12" s="1">
        <v>10089960</v>
      </c>
      <c r="E12" s="1">
        <v>3293043</v>
      </c>
      <c r="F12" s="1">
        <v>11896360</v>
      </c>
      <c r="G12" s="1">
        <v>2074762</v>
      </c>
      <c r="H12" s="1">
        <v>763701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81DB0-4E8B-450E-84E6-09F9C90184CC}">
  <dimension ref="B2:L12"/>
  <sheetViews>
    <sheetView workbookViewId="0">
      <selection activeCell="J3" sqref="J3"/>
    </sheetView>
  </sheetViews>
  <sheetFormatPr defaultRowHeight="12.75" x14ac:dyDescent="0.2"/>
  <cols>
    <col min="1" max="1" width="9.140625" style="9"/>
    <col min="2" max="2" width="6.5703125" style="9" bestFit="1" customWidth="1"/>
    <col min="3" max="3" width="12" style="9" bestFit="1" customWidth="1"/>
    <col min="4" max="4" width="12.42578125" style="10" bestFit="1" customWidth="1"/>
    <col min="5" max="5" width="9.140625" style="9"/>
    <col min="6" max="6" width="6.5703125" style="9" bestFit="1" customWidth="1"/>
    <col min="7" max="7" width="10" style="9" bestFit="1" customWidth="1"/>
    <col min="8" max="8" width="12.42578125" style="10" bestFit="1" customWidth="1"/>
    <col min="9" max="9" width="8.85546875" style="9" customWidth="1"/>
    <col min="10" max="11" width="9.140625" style="9"/>
    <col min="12" max="12" width="10.140625" style="9" bestFit="1" customWidth="1"/>
    <col min="13" max="16384" width="9.140625" style="9"/>
  </cols>
  <sheetData>
    <row r="2" spans="2:12" x14ac:dyDescent="0.2">
      <c r="B2" s="8" t="s">
        <v>31</v>
      </c>
      <c r="C2" s="8"/>
      <c r="D2" s="8"/>
      <c r="E2" s="4"/>
      <c r="F2" s="8" t="s">
        <v>30</v>
      </c>
      <c r="G2" s="8"/>
      <c r="H2" s="8"/>
      <c r="J2" s="8" t="s">
        <v>29</v>
      </c>
      <c r="K2" s="8"/>
      <c r="L2" s="8"/>
    </row>
    <row r="3" spans="2:12" x14ac:dyDescent="0.2">
      <c r="B3" s="4" t="s">
        <v>28</v>
      </c>
      <c r="C3" s="4" t="s">
        <v>27</v>
      </c>
      <c r="D3" s="11" t="s">
        <v>26</v>
      </c>
      <c r="E3" s="4"/>
      <c r="F3" s="4" t="s">
        <v>28</v>
      </c>
      <c r="G3" s="4" t="s">
        <v>27</v>
      </c>
      <c r="H3" s="11" t="s">
        <v>26</v>
      </c>
      <c r="J3" s="4" t="s">
        <v>28</v>
      </c>
      <c r="K3" s="4" t="s">
        <v>27</v>
      </c>
      <c r="L3" s="4" t="s">
        <v>26</v>
      </c>
    </row>
    <row r="4" spans="2:12" x14ac:dyDescent="0.2">
      <c r="B4" s="4" t="s">
        <v>25</v>
      </c>
      <c r="C4" s="4" t="s">
        <v>24</v>
      </c>
      <c r="D4" s="10">
        <v>11638800</v>
      </c>
      <c r="E4" s="4"/>
      <c r="F4" s="4" t="s">
        <v>25</v>
      </c>
      <c r="G4" s="4" t="s">
        <v>24</v>
      </c>
      <c r="H4" s="10">
        <v>628216</v>
      </c>
      <c r="J4" s="4" t="s">
        <v>25</v>
      </c>
      <c r="K4" s="4" t="s">
        <v>24</v>
      </c>
      <c r="L4" s="9">
        <v>12277002</v>
      </c>
    </row>
    <row r="5" spans="2:12" x14ac:dyDescent="0.2">
      <c r="B5" s="4" t="s">
        <v>23</v>
      </c>
      <c r="C5" s="4" t="s">
        <v>22</v>
      </c>
      <c r="D5" s="10">
        <v>14238680</v>
      </c>
      <c r="E5" s="4"/>
      <c r="F5" s="4" t="s">
        <v>23</v>
      </c>
      <c r="G5" s="4" t="s">
        <v>22</v>
      </c>
      <c r="H5" s="10">
        <v>577904</v>
      </c>
      <c r="J5" s="4" t="s">
        <v>23</v>
      </c>
      <c r="K5" s="4" t="s">
        <v>22</v>
      </c>
      <c r="L5" s="9">
        <v>11365420</v>
      </c>
    </row>
    <row r="6" spans="2:12" x14ac:dyDescent="0.2">
      <c r="B6" s="4" t="s">
        <v>21</v>
      </c>
      <c r="C6" s="4" t="s">
        <v>20</v>
      </c>
      <c r="D6" s="10">
        <v>15486080</v>
      </c>
      <c r="E6" s="4"/>
      <c r="F6" s="4" t="s">
        <v>21</v>
      </c>
      <c r="G6" s="4" t="s">
        <v>20</v>
      </c>
      <c r="H6" s="10">
        <v>661922</v>
      </c>
      <c r="J6" s="4" t="s">
        <v>21</v>
      </c>
      <c r="K6" s="4" t="s">
        <v>20</v>
      </c>
      <c r="L6" s="9">
        <v>12258876</v>
      </c>
    </row>
    <row r="7" spans="2:12" x14ac:dyDescent="0.2">
      <c r="B7" s="4" t="s">
        <v>19</v>
      </c>
      <c r="C7" s="4" t="s">
        <v>18</v>
      </c>
      <c r="D7" s="10">
        <v>14566920</v>
      </c>
      <c r="E7" s="4"/>
      <c r="F7" s="4" t="s">
        <v>19</v>
      </c>
      <c r="G7" s="4" t="s">
        <v>18</v>
      </c>
      <c r="H7" s="10">
        <v>692246</v>
      </c>
      <c r="J7" s="4" t="s">
        <v>19</v>
      </c>
      <c r="K7" s="4" t="s">
        <v>18</v>
      </c>
      <c r="L7" s="9">
        <v>10255478</v>
      </c>
    </row>
    <row r="8" spans="2:12" x14ac:dyDescent="0.2">
      <c r="B8" s="4" t="s">
        <v>17</v>
      </c>
      <c r="C8" s="4" t="s">
        <v>16</v>
      </c>
      <c r="D8" s="10">
        <v>16651160</v>
      </c>
      <c r="E8" s="4"/>
      <c r="F8" s="4" t="s">
        <v>17</v>
      </c>
      <c r="G8" s="4" t="s">
        <v>16</v>
      </c>
      <c r="H8" s="10">
        <v>763078</v>
      </c>
      <c r="J8" s="4" t="s">
        <v>17</v>
      </c>
      <c r="K8" s="4" t="s">
        <v>16</v>
      </c>
      <c r="L8" s="9">
        <v>12481404</v>
      </c>
    </row>
    <row r="9" spans="2:12" x14ac:dyDescent="0.2">
      <c r="B9" s="4" t="s">
        <v>15</v>
      </c>
      <c r="C9" s="4" t="s">
        <v>14</v>
      </c>
      <c r="D9" s="10">
        <v>15118600</v>
      </c>
      <c r="E9" s="4"/>
      <c r="F9" s="4" t="s">
        <v>15</v>
      </c>
      <c r="G9" s="4" t="s">
        <v>14</v>
      </c>
      <c r="H9" s="10">
        <v>757340</v>
      </c>
      <c r="J9" s="4" t="s">
        <v>15</v>
      </c>
      <c r="K9" s="4" t="s">
        <v>14</v>
      </c>
      <c r="L9" s="9">
        <v>13339938</v>
      </c>
    </row>
    <row r="10" spans="2:12" x14ac:dyDescent="0.2">
      <c r="B10" s="4" t="s">
        <v>13</v>
      </c>
      <c r="C10" s="4" t="s">
        <v>12</v>
      </c>
      <c r="D10" s="10">
        <v>15051240</v>
      </c>
      <c r="E10" s="4"/>
      <c r="F10" s="4" t="s">
        <v>13</v>
      </c>
      <c r="G10" s="4" t="s">
        <v>12</v>
      </c>
      <c r="H10" s="10">
        <v>6298538</v>
      </c>
      <c r="J10" s="4" t="s">
        <v>13</v>
      </c>
      <c r="K10" s="4" t="s">
        <v>12</v>
      </c>
      <c r="L10" s="9">
        <v>12898720</v>
      </c>
    </row>
    <row r="11" spans="2:12" ht="15" x14ac:dyDescent="0.2">
      <c r="B11" s="4" t="s">
        <v>11</v>
      </c>
      <c r="C11" s="4" t="s">
        <v>10</v>
      </c>
      <c r="D11" s="10">
        <v>14520840</v>
      </c>
      <c r="E11" s="4"/>
      <c r="F11" s="4" t="s">
        <v>11</v>
      </c>
      <c r="G11" s="4" t="s">
        <v>10</v>
      </c>
      <c r="H11" s="10">
        <v>11684354</v>
      </c>
      <c r="J11" s="4" t="s">
        <v>11</v>
      </c>
      <c r="K11" s="4" t="s">
        <v>10</v>
      </c>
      <c r="L11" s="9">
        <v>14163018</v>
      </c>
    </row>
    <row r="12" spans="2:12" ht="15" x14ac:dyDescent="0.2">
      <c r="B12" s="4" t="s">
        <v>9</v>
      </c>
      <c r="C12" s="4" t="s">
        <v>8</v>
      </c>
      <c r="D12" s="10">
        <v>10089960</v>
      </c>
      <c r="E12" s="4"/>
      <c r="F12" s="4" t="s">
        <v>9</v>
      </c>
      <c r="G12" s="4" t="s">
        <v>8</v>
      </c>
      <c r="H12" s="10">
        <v>9006836</v>
      </c>
      <c r="J12" s="4" t="s">
        <v>9</v>
      </c>
      <c r="K12" s="4" t="s">
        <v>8</v>
      </c>
      <c r="L12" s="9">
        <v>14533632</v>
      </c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A0146-A799-415F-A019-8FF721B8D63C}">
  <dimension ref="A1:E7"/>
  <sheetViews>
    <sheetView workbookViewId="0">
      <selection activeCell="J30" sqref="J30"/>
    </sheetView>
  </sheetViews>
  <sheetFormatPr defaultRowHeight="15" x14ac:dyDescent="0.25"/>
  <cols>
    <col min="1" max="4" width="14.42578125" style="3" customWidth="1"/>
    <col min="5" max="5" width="10.140625" bestFit="1" customWidth="1"/>
  </cols>
  <sheetData>
    <row r="1" spans="1:5" x14ac:dyDescent="0.25">
      <c r="A1" s="1" t="s">
        <v>1</v>
      </c>
      <c r="B1" s="1" t="s">
        <v>0</v>
      </c>
      <c r="C1" s="1" t="s">
        <v>2</v>
      </c>
      <c r="D1" s="1" t="s">
        <v>3</v>
      </c>
    </row>
    <row r="2" spans="1:5" x14ac:dyDescent="0.25">
      <c r="A2" s="2">
        <v>6320000</v>
      </c>
      <c r="B2" s="2">
        <v>120000</v>
      </c>
      <c r="C2" s="2">
        <v>7960000</v>
      </c>
      <c r="D2" s="2">
        <v>92800</v>
      </c>
      <c r="E2" s="6" t="s">
        <v>7</v>
      </c>
    </row>
    <row r="3" spans="1:5" x14ac:dyDescent="0.25">
      <c r="A3" s="2">
        <v>5700000</v>
      </c>
      <c r="B3" s="2">
        <v>431000</v>
      </c>
      <c r="C3" s="2">
        <v>4830000</v>
      </c>
      <c r="D3" s="2">
        <v>431000</v>
      </c>
      <c r="E3" s="6" t="s">
        <v>7</v>
      </c>
    </row>
    <row r="4" spans="1:5" x14ac:dyDescent="0.25">
      <c r="A4" s="2">
        <v>4040000</v>
      </c>
      <c r="B4" s="2">
        <v>828000</v>
      </c>
      <c r="C4" s="2">
        <v>4620000</v>
      </c>
      <c r="D4" s="2">
        <v>112000</v>
      </c>
      <c r="E4" s="6" t="s">
        <v>7</v>
      </c>
    </row>
    <row r="5" spans="1:5" x14ac:dyDescent="0.25">
      <c r="A5" s="2">
        <v>7300000</v>
      </c>
      <c r="B5" s="2">
        <v>990000</v>
      </c>
      <c r="C5" s="2">
        <v>4040000</v>
      </c>
      <c r="D5" s="2">
        <v>483000</v>
      </c>
      <c r="E5" s="6" t="s">
        <v>7</v>
      </c>
    </row>
    <row r="6" spans="1:5" x14ac:dyDescent="0.25">
      <c r="A6" s="2">
        <v>2000000</v>
      </c>
      <c r="B6" s="2">
        <v>560000</v>
      </c>
      <c r="C6" s="2">
        <v>2000000</v>
      </c>
      <c r="D6" s="2">
        <v>79600</v>
      </c>
      <c r="E6" s="6" t="s">
        <v>7</v>
      </c>
    </row>
    <row r="7" spans="1:5" x14ac:dyDescent="0.25">
      <c r="A7" s="2">
        <v>4040000</v>
      </c>
      <c r="B7" s="2">
        <v>702000</v>
      </c>
      <c r="C7" s="2">
        <v>3220000</v>
      </c>
      <c r="D7" s="2">
        <v>730000</v>
      </c>
      <c r="E7" s="6" t="s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07CF1-724F-44FE-9107-8FFFE745BD12}">
  <dimension ref="A1:Y4"/>
  <sheetViews>
    <sheetView zoomScale="75" zoomScaleNormal="75" workbookViewId="0">
      <selection activeCell="E18" sqref="E18"/>
    </sheetView>
  </sheetViews>
  <sheetFormatPr defaultRowHeight="12.75" x14ac:dyDescent="0.2"/>
  <cols>
    <col min="1" max="1" width="11.42578125" style="6" bestFit="1" customWidth="1"/>
    <col min="2" max="16384" width="9.140625" style="6"/>
  </cols>
  <sheetData>
    <row r="1" spans="1:25" x14ac:dyDescent="0.2">
      <c r="A1" s="1" t="s">
        <v>106</v>
      </c>
      <c r="B1" s="106" t="s">
        <v>52</v>
      </c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 t="s">
        <v>84</v>
      </c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</row>
    <row r="2" spans="1:25" x14ac:dyDescent="0.2">
      <c r="A2" s="9">
        <v>24</v>
      </c>
      <c r="B2" s="37">
        <v>2039</v>
      </c>
      <c r="C2" s="37">
        <v>2070</v>
      </c>
      <c r="D2" s="37">
        <v>2036</v>
      </c>
      <c r="E2" s="37">
        <v>2084</v>
      </c>
      <c r="F2" s="37">
        <v>2156</v>
      </c>
      <c r="G2" s="37">
        <v>2187</v>
      </c>
      <c r="H2" s="37">
        <v>1950</v>
      </c>
      <c r="I2" s="37">
        <v>2223</v>
      </c>
      <c r="J2" s="37">
        <v>2236</v>
      </c>
      <c r="K2" s="37">
        <v>2113</v>
      </c>
      <c r="L2" s="37">
        <v>2249</v>
      </c>
      <c r="M2" s="37">
        <v>2082</v>
      </c>
      <c r="N2" s="37">
        <v>3299</v>
      </c>
      <c r="O2" s="37">
        <v>3019</v>
      </c>
      <c r="P2" s="37">
        <v>3009</v>
      </c>
      <c r="Q2" s="37">
        <v>3100</v>
      </c>
      <c r="R2" s="37">
        <v>3298</v>
      </c>
      <c r="S2" s="37">
        <v>2950</v>
      </c>
      <c r="T2" s="37">
        <v>3429</v>
      </c>
      <c r="U2" s="37">
        <v>2904</v>
      </c>
      <c r="V2" s="37">
        <v>3057</v>
      </c>
      <c r="W2" s="37">
        <v>3369</v>
      </c>
      <c r="X2" s="37">
        <v>3249</v>
      </c>
      <c r="Y2" s="37">
        <v>2671</v>
      </c>
    </row>
    <row r="3" spans="1:25" x14ac:dyDescent="0.2">
      <c r="A3" s="9">
        <v>48</v>
      </c>
      <c r="B3" s="37">
        <v>3925</v>
      </c>
      <c r="C3" s="37">
        <v>4278</v>
      </c>
      <c r="D3" s="37">
        <v>4224</v>
      </c>
      <c r="E3" s="37">
        <v>4124</v>
      </c>
      <c r="F3" s="37">
        <v>4070</v>
      </c>
      <c r="G3" s="37">
        <v>4040</v>
      </c>
      <c r="H3" s="37">
        <v>3819</v>
      </c>
      <c r="I3" s="37">
        <v>4072</v>
      </c>
      <c r="J3" s="37">
        <v>3800</v>
      </c>
      <c r="K3" s="37">
        <v>4432</v>
      </c>
      <c r="L3" s="37">
        <v>4186</v>
      </c>
      <c r="M3" s="37">
        <v>3867</v>
      </c>
      <c r="N3" s="37">
        <v>5684</v>
      </c>
      <c r="O3" s="37">
        <v>5457</v>
      </c>
      <c r="P3" s="37">
        <v>5282</v>
      </c>
      <c r="Q3" s="37">
        <v>5629</v>
      </c>
      <c r="R3" s="37">
        <v>5634</v>
      </c>
      <c r="S3" s="37">
        <v>4941</v>
      </c>
      <c r="T3" s="37">
        <v>5313</v>
      </c>
      <c r="U3" s="37">
        <v>5294</v>
      </c>
      <c r="V3" s="37">
        <v>5917</v>
      </c>
      <c r="W3" s="37">
        <v>5785</v>
      </c>
      <c r="X3" s="37">
        <v>5469</v>
      </c>
      <c r="Y3" s="37">
        <v>5422</v>
      </c>
    </row>
    <row r="4" spans="1:25" x14ac:dyDescent="0.2">
      <c r="A4" s="9">
        <v>72</v>
      </c>
      <c r="B4" s="37">
        <v>5848</v>
      </c>
      <c r="C4" s="37">
        <v>6170</v>
      </c>
      <c r="D4" s="37">
        <v>6289</v>
      </c>
      <c r="E4" s="37">
        <v>6329</v>
      </c>
      <c r="F4" s="37">
        <v>6205</v>
      </c>
      <c r="G4" s="37">
        <v>6341</v>
      </c>
      <c r="H4" s="37">
        <v>6235</v>
      </c>
      <c r="I4" s="37">
        <v>6060</v>
      </c>
      <c r="J4" s="37">
        <v>6455</v>
      </c>
      <c r="K4" s="37">
        <v>6440</v>
      </c>
      <c r="L4" s="37">
        <v>6324</v>
      </c>
      <c r="M4" s="37">
        <v>6196</v>
      </c>
      <c r="N4" s="37">
        <v>8070</v>
      </c>
      <c r="O4" s="37">
        <v>8585</v>
      </c>
      <c r="P4" s="37">
        <v>9384</v>
      </c>
      <c r="Q4" s="37">
        <v>8568</v>
      </c>
      <c r="R4" s="37">
        <v>8807</v>
      </c>
      <c r="S4" s="37">
        <v>8339</v>
      </c>
      <c r="T4" s="37">
        <v>8129</v>
      </c>
      <c r="U4" s="37">
        <v>8601</v>
      </c>
      <c r="V4" s="37">
        <v>8448</v>
      </c>
      <c r="W4" s="37">
        <v>9510</v>
      </c>
      <c r="X4" s="37">
        <v>8585</v>
      </c>
      <c r="Y4" s="37">
        <v>8376</v>
      </c>
    </row>
  </sheetData>
  <mergeCells count="2">
    <mergeCell ref="B1:M1"/>
    <mergeCell ref="N1:Y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4BE46-AD92-4C01-958B-863CD2E8C58F}">
  <dimension ref="A1:O11"/>
  <sheetViews>
    <sheetView workbookViewId="0">
      <selection activeCell="G20" sqref="G20"/>
    </sheetView>
  </sheetViews>
  <sheetFormatPr defaultRowHeight="12.75" x14ac:dyDescent="0.2"/>
  <cols>
    <col min="1" max="1" width="22.42578125" style="105" bestFit="1" customWidth="1"/>
    <col min="2" max="16384" width="9.140625" style="6"/>
  </cols>
  <sheetData>
    <row r="1" spans="1:15" x14ac:dyDescent="0.2">
      <c r="C1" s="32" t="s">
        <v>81</v>
      </c>
      <c r="D1" s="32"/>
      <c r="E1" s="32"/>
      <c r="F1" s="32"/>
      <c r="G1" s="32"/>
      <c r="H1" s="32"/>
      <c r="I1" s="55" t="s">
        <v>103</v>
      </c>
      <c r="J1" s="55"/>
      <c r="K1" s="55"/>
      <c r="L1" s="55"/>
      <c r="M1" s="55"/>
      <c r="N1" s="55"/>
    </row>
    <row r="2" spans="1:15" x14ac:dyDescent="0.2">
      <c r="B2" s="59" t="s">
        <v>56</v>
      </c>
      <c r="C2" s="6">
        <v>1</v>
      </c>
      <c r="D2" s="6">
        <v>2</v>
      </c>
      <c r="E2" s="6">
        <v>3</v>
      </c>
      <c r="F2" s="6">
        <v>4</v>
      </c>
      <c r="G2" s="6">
        <v>5</v>
      </c>
      <c r="H2" s="6">
        <v>6</v>
      </c>
      <c r="I2" s="6">
        <v>1</v>
      </c>
      <c r="J2" s="6">
        <v>2</v>
      </c>
      <c r="K2" s="6">
        <v>3</v>
      </c>
      <c r="L2" s="6">
        <v>4</v>
      </c>
      <c r="M2" s="6">
        <v>5</v>
      </c>
      <c r="N2" s="6">
        <v>6</v>
      </c>
    </row>
    <row r="3" spans="1:15" x14ac:dyDescent="0.2">
      <c r="A3" s="7" t="s">
        <v>104</v>
      </c>
      <c r="B3" s="34">
        <v>0.30103000000000002</v>
      </c>
      <c r="C3" s="37">
        <v>8675</v>
      </c>
      <c r="D3" s="37">
        <v>8756</v>
      </c>
      <c r="E3" s="37">
        <v>9066</v>
      </c>
      <c r="F3" s="37">
        <v>7909</v>
      </c>
      <c r="G3" s="37">
        <v>8442</v>
      </c>
      <c r="H3" s="37">
        <v>7302</v>
      </c>
      <c r="I3" s="37">
        <v>8580</v>
      </c>
      <c r="J3" s="37">
        <v>8878</v>
      </c>
      <c r="K3" s="37">
        <v>8871</v>
      </c>
      <c r="L3" s="37">
        <v>8757</v>
      </c>
      <c r="M3" s="37">
        <v>7234</v>
      </c>
      <c r="N3" s="37">
        <v>8658</v>
      </c>
      <c r="O3" s="6" t="s">
        <v>105</v>
      </c>
    </row>
    <row r="4" spans="1:15" x14ac:dyDescent="0.2">
      <c r="A4" s="7"/>
      <c r="B4" s="34">
        <v>0</v>
      </c>
      <c r="C4" s="37">
        <v>8752</v>
      </c>
      <c r="D4" s="37">
        <v>8543</v>
      </c>
      <c r="E4" s="37">
        <v>9263</v>
      </c>
      <c r="F4" s="37">
        <v>8157</v>
      </c>
      <c r="G4" s="37">
        <v>8668</v>
      </c>
      <c r="H4" s="37">
        <v>7666</v>
      </c>
      <c r="I4" s="37">
        <v>9767</v>
      </c>
      <c r="J4" s="37">
        <v>9422</v>
      </c>
      <c r="K4" s="37">
        <v>9281</v>
      </c>
      <c r="L4" s="37">
        <v>9247</v>
      </c>
      <c r="M4" s="37">
        <v>9421</v>
      </c>
      <c r="N4" s="37">
        <v>9174</v>
      </c>
      <c r="O4" s="6" t="s">
        <v>105</v>
      </c>
    </row>
    <row r="5" spans="1:15" x14ac:dyDescent="0.2">
      <c r="A5" s="7"/>
      <c r="B5" s="34">
        <v>-0.30103000000000002</v>
      </c>
      <c r="C5" s="37">
        <v>8892</v>
      </c>
      <c r="D5" s="37">
        <v>9222</v>
      </c>
      <c r="E5" s="37">
        <v>8996</v>
      </c>
      <c r="F5" s="37">
        <v>8318</v>
      </c>
      <c r="G5" s="37">
        <v>8900</v>
      </c>
      <c r="H5" s="37">
        <v>7464</v>
      </c>
      <c r="I5" s="37">
        <v>9841</v>
      </c>
      <c r="J5" s="37">
        <v>9148</v>
      </c>
      <c r="K5" s="37">
        <v>9621</v>
      </c>
      <c r="L5" s="37">
        <v>9518</v>
      </c>
      <c r="M5" s="37">
        <v>9253</v>
      </c>
      <c r="N5" s="37">
        <v>8859</v>
      </c>
      <c r="O5" s="6" t="s">
        <v>105</v>
      </c>
    </row>
    <row r="6" spans="1:15" x14ac:dyDescent="0.2">
      <c r="A6" s="7"/>
      <c r="B6" s="34">
        <v>-0.60206000000000004</v>
      </c>
      <c r="C6" s="37">
        <v>8277</v>
      </c>
      <c r="D6" s="37">
        <v>7836</v>
      </c>
      <c r="E6" s="37">
        <v>8057</v>
      </c>
      <c r="F6" s="37">
        <v>7646</v>
      </c>
      <c r="G6" s="37">
        <v>8015</v>
      </c>
      <c r="H6" s="37">
        <v>7778</v>
      </c>
      <c r="I6" s="37">
        <v>9436</v>
      </c>
      <c r="J6" s="37">
        <v>9163</v>
      </c>
      <c r="K6" s="37">
        <v>8619</v>
      </c>
      <c r="L6" s="37">
        <v>8824</v>
      </c>
      <c r="M6" s="37">
        <v>8866</v>
      </c>
      <c r="N6" s="37">
        <v>8567</v>
      </c>
      <c r="O6" s="6" t="s">
        <v>105</v>
      </c>
    </row>
    <row r="7" spans="1:15" x14ac:dyDescent="0.2">
      <c r="A7" s="7"/>
      <c r="B7" s="34">
        <v>-0.90308999999999995</v>
      </c>
      <c r="C7" s="37">
        <v>8442</v>
      </c>
      <c r="D7" s="37">
        <v>8859</v>
      </c>
      <c r="E7" s="37">
        <v>9088</v>
      </c>
      <c r="F7" s="37">
        <v>8107</v>
      </c>
      <c r="G7" s="37">
        <v>8310</v>
      </c>
      <c r="H7" s="37">
        <v>7915</v>
      </c>
      <c r="I7" s="37">
        <v>9172</v>
      </c>
      <c r="J7" s="37">
        <v>8415</v>
      </c>
      <c r="K7" s="37">
        <v>8647</v>
      </c>
      <c r="L7" s="37">
        <v>8898</v>
      </c>
      <c r="M7" s="37">
        <v>8671</v>
      </c>
      <c r="N7" s="37">
        <v>8783</v>
      </c>
      <c r="O7" s="6" t="s">
        <v>105</v>
      </c>
    </row>
    <row r="8" spans="1:15" x14ac:dyDescent="0.2">
      <c r="A8" s="7"/>
      <c r="B8" s="34">
        <v>-1.2041200000000001</v>
      </c>
      <c r="C8" s="37">
        <v>8457</v>
      </c>
      <c r="D8" s="37">
        <v>8553</v>
      </c>
      <c r="E8" s="37">
        <v>8848</v>
      </c>
      <c r="F8" s="37">
        <v>8347</v>
      </c>
      <c r="G8" s="37">
        <v>8617</v>
      </c>
      <c r="H8" s="37">
        <v>8384</v>
      </c>
      <c r="I8" s="37">
        <v>8617</v>
      </c>
      <c r="J8" s="37">
        <v>8931</v>
      </c>
      <c r="K8" s="37">
        <v>8402</v>
      </c>
      <c r="L8" s="37">
        <v>8620</v>
      </c>
      <c r="M8" s="37">
        <v>8845</v>
      </c>
      <c r="N8" s="37">
        <v>8855</v>
      </c>
      <c r="O8" s="6" t="s">
        <v>105</v>
      </c>
    </row>
    <row r="9" spans="1:15" x14ac:dyDescent="0.2">
      <c r="A9" s="7"/>
      <c r="B9" s="34">
        <v>-1.50515</v>
      </c>
      <c r="C9" s="37">
        <v>8813</v>
      </c>
      <c r="D9" s="37">
        <v>8416</v>
      </c>
      <c r="E9" s="37">
        <v>8665</v>
      </c>
      <c r="F9" s="37">
        <v>8999</v>
      </c>
      <c r="G9" s="37">
        <v>8813</v>
      </c>
      <c r="H9" s="37">
        <v>8920</v>
      </c>
      <c r="I9" s="37">
        <v>9268</v>
      </c>
      <c r="J9" s="37">
        <v>8771</v>
      </c>
      <c r="K9" s="37">
        <v>9300</v>
      </c>
      <c r="L9" s="37">
        <v>9100</v>
      </c>
      <c r="M9" s="37">
        <v>8794</v>
      </c>
      <c r="N9" s="37">
        <v>9088</v>
      </c>
      <c r="O9" s="6" t="s">
        <v>105</v>
      </c>
    </row>
    <row r="10" spans="1:15" x14ac:dyDescent="0.2">
      <c r="A10" s="7"/>
      <c r="B10" s="34">
        <v>-1.8061799999999999</v>
      </c>
      <c r="C10" s="37">
        <v>7867</v>
      </c>
      <c r="D10" s="37">
        <v>8013</v>
      </c>
      <c r="E10" s="37">
        <v>8484</v>
      </c>
      <c r="F10" s="37">
        <v>8061</v>
      </c>
      <c r="G10" s="37">
        <v>7856</v>
      </c>
      <c r="H10" s="37">
        <v>8364</v>
      </c>
      <c r="I10" s="37">
        <v>9361</v>
      </c>
      <c r="J10" s="37">
        <v>9028</v>
      </c>
      <c r="K10" s="37">
        <v>9427</v>
      </c>
      <c r="L10" s="37">
        <v>8192</v>
      </c>
      <c r="M10" s="37">
        <v>9198</v>
      </c>
      <c r="N10" s="37">
        <v>8680</v>
      </c>
      <c r="O10" s="6" t="s">
        <v>105</v>
      </c>
    </row>
    <row r="11" spans="1:15" x14ac:dyDescent="0.2">
      <c r="A11" s="7"/>
      <c r="B11" s="34">
        <v>-2.1072099999999998</v>
      </c>
      <c r="C11" s="37">
        <v>8311</v>
      </c>
      <c r="D11" s="37">
        <v>8069</v>
      </c>
      <c r="E11" s="37">
        <v>8441</v>
      </c>
      <c r="F11" s="37">
        <v>8555</v>
      </c>
      <c r="G11" s="37">
        <v>8090</v>
      </c>
      <c r="H11" s="37">
        <v>8798</v>
      </c>
      <c r="I11" s="37">
        <v>8794</v>
      </c>
      <c r="J11" s="37">
        <v>8670</v>
      </c>
      <c r="K11" s="37">
        <v>9247</v>
      </c>
      <c r="L11" s="37">
        <v>9372</v>
      </c>
      <c r="M11" s="37">
        <v>9208</v>
      </c>
      <c r="N11" s="37">
        <v>8431</v>
      </c>
      <c r="O11" s="6" t="s">
        <v>105</v>
      </c>
    </row>
  </sheetData>
  <mergeCells count="3">
    <mergeCell ref="C1:H1"/>
    <mergeCell ref="I1:N1"/>
    <mergeCell ref="A3:A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FD7CC-B23A-45D5-AD1E-4EC5EEE859BF}">
  <dimension ref="A1:N10"/>
  <sheetViews>
    <sheetView workbookViewId="0">
      <selection activeCell="I23" sqref="I23"/>
    </sheetView>
  </sheetViews>
  <sheetFormatPr defaultRowHeight="12.75" x14ac:dyDescent="0.2"/>
  <cols>
    <col min="1" max="1" width="9.140625" style="30"/>
    <col min="2" max="16384" width="9.140625" style="6"/>
  </cols>
  <sheetData>
    <row r="1" spans="1:14" x14ac:dyDescent="0.2">
      <c r="A1" s="1" t="s">
        <v>57</v>
      </c>
      <c r="B1" s="89" t="s">
        <v>52</v>
      </c>
      <c r="C1" s="90"/>
      <c r="D1" s="90"/>
      <c r="E1" s="90"/>
      <c r="F1" s="90"/>
      <c r="G1" s="91"/>
      <c r="H1" s="89" t="s">
        <v>84</v>
      </c>
      <c r="I1" s="90"/>
      <c r="J1" s="90"/>
      <c r="K1" s="90"/>
      <c r="L1" s="90"/>
      <c r="M1" s="91"/>
    </row>
    <row r="2" spans="1:14" x14ac:dyDescent="0.2">
      <c r="A2" s="1">
        <v>5</v>
      </c>
      <c r="B2" s="100">
        <v>303</v>
      </c>
      <c r="C2" s="31">
        <v>382</v>
      </c>
      <c r="D2" s="31">
        <v>293</v>
      </c>
      <c r="E2" s="31">
        <v>361</v>
      </c>
      <c r="F2" s="31">
        <v>257</v>
      </c>
      <c r="G2" s="101">
        <v>283</v>
      </c>
      <c r="H2" s="100">
        <v>128</v>
      </c>
      <c r="I2" s="31">
        <v>81</v>
      </c>
      <c r="J2" s="31">
        <v>87</v>
      </c>
      <c r="K2" s="31">
        <v>103</v>
      </c>
      <c r="L2" s="31">
        <v>76</v>
      </c>
      <c r="M2" s="101">
        <v>101</v>
      </c>
      <c r="N2" s="6" t="s">
        <v>102</v>
      </c>
    </row>
    <row r="3" spans="1:14" x14ac:dyDescent="0.2">
      <c r="A3" s="1">
        <v>6</v>
      </c>
      <c r="B3" s="100">
        <v>451</v>
      </c>
      <c r="C3" s="31">
        <v>472</v>
      </c>
      <c r="D3" s="31">
        <v>368</v>
      </c>
      <c r="E3" s="31">
        <v>498</v>
      </c>
      <c r="F3" s="31">
        <v>336</v>
      </c>
      <c r="G3" s="101">
        <v>390</v>
      </c>
      <c r="H3" s="100">
        <v>146</v>
      </c>
      <c r="I3" s="31">
        <v>109</v>
      </c>
      <c r="J3" s="31">
        <v>136</v>
      </c>
      <c r="K3" s="31">
        <v>136</v>
      </c>
      <c r="L3" s="31">
        <v>92</v>
      </c>
      <c r="M3" s="101">
        <v>115</v>
      </c>
      <c r="N3" s="6" t="s">
        <v>102</v>
      </c>
    </row>
    <row r="4" spans="1:14" x14ac:dyDescent="0.2">
      <c r="A4" s="1">
        <v>7</v>
      </c>
      <c r="B4" s="100">
        <v>698</v>
      </c>
      <c r="C4" s="31">
        <v>708</v>
      </c>
      <c r="D4" s="31">
        <v>535</v>
      </c>
      <c r="E4" s="31">
        <v>735</v>
      </c>
      <c r="F4" s="31">
        <v>475</v>
      </c>
      <c r="G4" s="101">
        <v>576</v>
      </c>
      <c r="H4" s="100">
        <v>151</v>
      </c>
      <c r="I4" s="31">
        <v>146</v>
      </c>
      <c r="J4" s="31">
        <v>190</v>
      </c>
      <c r="K4" s="31">
        <v>142</v>
      </c>
      <c r="L4" s="31">
        <v>102</v>
      </c>
      <c r="M4" s="101">
        <v>143</v>
      </c>
      <c r="N4" s="6" t="s">
        <v>102</v>
      </c>
    </row>
    <row r="5" spans="1:14" x14ac:dyDescent="0.2">
      <c r="A5" s="1">
        <v>8</v>
      </c>
      <c r="B5" s="100">
        <v>1047</v>
      </c>
      <c r="C5" s="31">
        <v>1120</v>
      </c>
      <c r="D5" s="31">
        <v>881</v>
      </c>
      <c r="E5" s="31">
        <v>1172</v>
      </c>
      <c r="F5" s="31">
        <v>893</v>
      </c>
      <c r="G5" s="101">
        <v>1006</v>
      </c>
      <c r="H5" s="100">
        <v>205</v>
      </c>
      <c r="I5" s="31">
        <v>213</v>
      </c>
      <c r="J5" s="31">
        <v>253</v>
      </c>
      <c r="K5" s="31">
        <v>179</v>
      </c>
      <c r="L5" s="31">
        <v>104</v>
      </c>
      <c r="M5" s="101">
        <v>190</v>
      </c>
      <c r="N5" s="6" t="s">
        <v>102</v>
      </c>
    </row>
    <row r="6" spans="1:14" x14ac:dyDescent="0.2">
      <c r="A6" s="1">
        <v>9</v>
      </c>
      <c r="B6" s="100">
        <v>1241</v>
      </c>
      <c r="C6" s="31">
        <v>1270</v>
      </c>
      <c r="D6" s="31">
        <v>1109</v>
      </c>
      <c r="E6" s="31">
        <v>1406</v>
      </c>
      <c r="F6" s="31">
        <v>1054</v>
      </c>
      <c r="G6" s="101">
        <v>1253</v>
      </c>
      <c r="H6" s="100">
        <v>299</v>
      </c>
      <c r="I6" s="31">
        <v>293</v>
      </c>
      <c r="J6" s="31">
        <v>310</v>
      </c>
      <c r="K6" s="31">
        <v>263</v>
      </c>
      <c r="L6" s="31">
        <v>120</v>
      </c>
      <c r="M6" s="101">
        <v>250</v>
      </c>
      <c r="N6" s="6" t="s">
        <v>102</v>
      </c>
    </row>
    <row r="7" spans="1:14" x14ac:dyDescent="0.2">
      <c r="A7" s="1">
        <v>10</v>
      </c>
      <c r="B7" s="100">
        <v>1520</v>
      </c>
      <c r="C7" s="31">
        <v>1706</v>
      </c>
      <c r="D7" s="31">
        <v>1459</v>
      </c>
      <c r="E7" s="31">
        <v>1767</v>
      </c>
      <c r="F7" s="31">
        <v>1373</v>
      </c>
      <c r="G7" s="101">
        <v>1460</v>
      </c>
      <c r="H7" s="100">
        <v>431</v>
      </c>
      <c r="I7" s="31">
        <v>454</v>
      </c>
      <c r="J7" s="31">
        <v>493</v>
      </c>
      <c r="K7" s="31">
        <v>377</v>
      </c>
      <c r="L7" s="31">
        <v>244</v>
      </c>
      <c r="M7" s="101">
        <v>447</v>
      </c>
      <c r="N7" s="6" t="s">
        <v>102</v>
      </c>
    </row>
    <row r="8" spans="1:14" x14ac:dyDescent="0.2">
      <c r="A8" s="1">
        <v>11</v>
      </c>
      <c r="B8" s="100">
        <v>1931</v>
      </c>
      <c r="C8" s="31">
        <v>2043</v>
      </c>
      <c r="D8" s="31">
        <v>1895</v>
      </c>
      <c r="E8" s="31">
        <v>2033</v>
      </c>
      <c r="F8" s="31">
        <v>1713</v>
      </c>
      <c r="G8" s="101">
        <v>1954</v>
      </c>
      <c r="H8" s="100">
        <v>617</v>
      </c>
      <c r="I8" s="31">
        <v>651</v>
      </c>
      <c r="J8" s="31">
        <v>732</v>
      </c>
      <c r="K8" s="31">
        <v>511</v>
      </c>
      <c r="L8" s="31">
        <v>388</v>
      </c>
      <c r="M8" s="101">
        <v>595</v>
      </c>
      <c r="N8" s="6" t="s">
        <v>102</v>
      </c>
    </row>
    <row r="9" spans="1:14" x14ac:dyDescent="0.2">
      <c r="A9" s="1">
        <v>12</v>
      </c>
      <c r="B9" s="100">
        <v>1978</v>
      </c>
      <c r="C9" s="31">
        <v>2087</v>
      </c>
      <c r="D9" s="31">
        <v>1989</v>
      </c>
      <c r="E9" s="31">
        <v>2051</v>
      </c>
      <c r="F9" s="31">
        <v>1935</v>
      </c>
      <c r="G9" s="101">
        <v>2113</v>
      </c>
      <c r="H9" s="100">
        <v>741</v>
      </c>
      <c r="I9" s="31">
        <v>773</v>
      </c>
      <c r="J9" s="31">
        <v>847</v>
      </c>
      <c r="K9" s="31">
        <v>587</v>
      </c>
      <c r="L9" s="31">
        <v>581</v>
      </c>
      <c r="M9" s="101">
        <v>823</v>
      </c>
      <c r="N9" s="6" t="s">
        <v>102</v>
      </c>
    </row>
    <row r="10" spans="1:14" ht="13.5" thickBot="1" x14ac:dyDescent="0.25">
      <c r="A10" s="1">
        <v>13</v>
      </c>
      <c r="B10" s="102">
        <v>1921</v>
      </c>
      <c r="C10" s="103">
        <v>1993</v>
      </c>
      <c r="D10" s="103">
        <v>1944</v>
      </c>
      <c r="E10" s="103">
        <v>2059</v>
      </c>
      <c r="F10" s="103">
        <v>1889</v>
      </c>
      <c r="G10" s="104">
        <v>2241</v>
      </c>
      <c r="H10" s="102">
        <v>849</v>
      </c>
      <c r="I10" s="103">
        <v>801</v>
      </c>
      <c r="J10" s="103">
        <v>894</v>
      </c>
      <c r="K10" s="103">
        <v>576</v>
      </c>
      <c r="L10" s="103">
        <v>750</v>
      </c>
      <c r="M10" s="104">
        <v>1023</v>
      </c>
      <c r="N10" s="6" t="s">
        <v>102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3F03F-9430-4F94-A1BE-20DEA7DABA9C}">
  <dimension ref="B2:K7"/>
  <sheetViews>
    <sheetView workbookViewId="0">
      <selection activeCell="K3" sqref="K3:K7"/>
    </sheetView>
  </sheetViews>
  <sheetFormatPr defaultRowHeight="12.75" x14ac:dyDescent="0.2"/>
  <cols>
    <col min="1" max="1" width="9.140625" style="6"/>
    <col min="2" max="10" width="9.28515625" style="6" bestFit="1" customWidth="1"/>
    <col min="11" max="16384" width="9.140625" style="6"/>
  </cols>
  <sheetData>
    <row r="2" spans="2:11" x14ac:dyDescent="0.2">
      <c r="B2" s="1" t="s">
        <v>57</v>
      </c>
      <c r="C2" s="32" t="s">
        <v>52</v>
      </c>
      <c r="D2" s="32"/>
      <c r="E2" s="32"/>
      <c r="F2" s="32"/>
      <c r="G2" s="32" t="s">
        <v>84</v>
      </c>
      <c r="H2" s="32"/>
      <c r="I2" s="32"/>
      <c r="J2" s="32"/>
    </row>
    <row r="3" spans="2:11" x14ac:dyDescent="0.2">
      <c r="B3" s="9">
        <v>3</v>
      </c>
      <c r="C3" s="98">
        <v>19000</v>
      </c>
      <c r="D3" s="98">
        <v>11200</v>
      </c>
      <c r="E3" s="98">
        <v>10000</v>
      </c>
      <c r="F3" s="98">
        <v>2800</v>
      </c>
      <c r="G3" s="98">
        <v>9200</v>
      </c>
      <c r="H3" s="98">
        <v>8600</v>
      </c>
      <c r="I3" s="98">
        <v>5200</v>
      </c>
      <c r="J3" s="98">
        <v>8800</v>
      </c>
      <c r="K3" s="6" t="s">
        <v>101</v>
      </c>
    </row>
    <row r="4" spans="2:11" x14ac:dyDescent="0.2">
      <c r="B4" s="9">
        <v>5</v>
      </c>
      <c r="C4" s="98">
        <v>311000</v>
      </c>
      <c r="D4" s="98">
        <v>199000</v>
      </c>
      <c r="E4" s="98">
        <v>253000</v>
      </c>
      <c r="F4" s="98">
        <v>271000</v>
      </c>
      <c r="G4" s="98">
        <v>38000</v>
      </c>
      <c r="H4" s="98">
        <v>54000</v>
      </c>
      <c r="I4" s="98">
        <v>76000</v>
      </c>
      <c r="J4" s="98">
        <v>60000</v>
      </c>
      <c r="K4" s="6" t="s">
        <v>101</v>
      </c>
    </row>
    <row r="5" spans="2:11" x14ac:dyDescent="0.2">
      <c r="B5" s="9">
        <v>7</v>
      </c>
      <c r="C5" s="98">
        <v>2240000</v>
      </c>
      <c r="D5" s="98">
        <v>1230000</v>
      </c>
      <c r="E5" s="98">
        <v>1750000</v>
      </c>
      <c r="F5" s="98">
        <v>5860000</v>
      </c>
      <c r="G5" s="98">
        <v>272000</v>
      </c>
      <c r="H5" s="98">
        <v>251000</v>
      </c>
      <c r="I5" s="98">
        <v>320000</v>
      </c>
      <c r="J5" s="98">
        <v>392000</v>
      </c>
      <c r="K5" s="6" t="s">
        <v>101</v>
      </c>
    </row>
    <row r="6" spans="2:11" x14ac:dyDescent="0.2">
      <c r="B6" s="9">
        <v>9</v>
      </c>
      <c r="C6" s="98">
        <v>59100000</v>
      </c>
      <c r="D6" s="98">
        <v>126000000</v>
      </c>
      <c r="E6" s="98">
        <v>17700000</v>
      </c>
      <c r="F6" s="98">
        <v>42200000</v>
      </c>
      <c r="G6" s="99" t="s">
        <v>51</v>
      </c>
      <c r="H6" s="98">
        <v>11800000</v>
      </c>
      <c r="I6" s="98">
        <v>6200000</v>
      </c>
      <c r="J6" s="98">
        <v>3000000</v>
      </c>
      <c r="K6" s="6" t="s">
        <v>101</v>
      </c>
    </row>
    <row r="7" spans="2:11" x14ac:dyDescent="0.2">
      <c r="B7" s="9">
        <v>10</v>
      </c>
      <c r="C7" s="98">
        <v>64000000</v>
      </c>
      <c r="D7" s="98">
        <v>116000000</v>
      </c>
      <c r="E7" s="98">
        <v>118000000</v>
      </c>
      <c r="F7" s="98">
        <v>170000000</v>
      </c>
      <c r="G7" s="98">
        <v>8800000</v>
      </c>
      <c r="H7" s="98">
        <v>25600000</v>
      </c>
      <c r="I7" s="98">
        <v>12600000</v>
      </c>
      <c r="J7" s="98">
        <v>9200000</v>
      </c>
      <c r="K7" s="6" t="s">
        <v>101</v>
      </c>
    </row>
  </sheetData>
  <mergeCells count="2">
    <mergeCell ref="C2:F2"/>
    <mergeCell ref="G2:J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2D05A-62D6-42B1-81B4-762CAC3FA1E1}">
  <dimension ref="B2:C6"/>
  <sheetViews>
    <sheetView workbookViewId="0">
      <selection activeCell="B2" sqref="B2:C6"/>
    </sheetView>
  </sheetViews>
  <sheetFormatPr defaultRowHeight="15" x14ac:dyDescent="0.25"/>
  <sheetData>
    <row r="2" spans="2:3" x14ac:dyDescent="0.25">
      <c r="B2" s="31" t="s">
        <v>52</v>
      </c>
      <c r="C2" s="31" t="s">
        <v>84</v>
      </c>
    </row>
    <row r="3" spans="2:3" x14ac:dyDescent="0.25">
      <c r="B3" s="31">
        <v>0.82699999999999996</v>
      </c>
      <c r="C3" s="31">
        <v>0.65400000000000003</v>
      </c>
    </row>
    <row r="4" spans="2:3" x14ac:dyDescent="0.25">
      <c r="B4" s="31">
        <v>1.135</v>
      </c>
      <c r="C4" s="31">
        <v>0.76900000000000002</v>
      </c>
    </row>
    <row r="5" spans="2:3" x14ac:dyDescent="0.25">
      <c r="B5" s="31">
        <v>0.98099999999999998</v>
      </c>
      <c r="C5" s="31">
        <v>0.75</v>
      </c>
    </row>
    <row r="6" spans="2:3" x14ac:dyDescent="0.25">
      <c r="B6" s="31">
        <v>1.0580000000000001</v>
      </c>
      <c r="C6" s="31">
        <v>0.711999999999999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BD72A-69C0-4A9C-9D66-FBB616E43841}">
  <dimension ref="B2:C24"/>
  <sheetViews>
    <sheetView workbookViewId="0">
      <selection activeCell="B2" sqref="B2:C24"/>
    </sheetView>
  </sheetViews>
  <sheetFormatPr defaultRowHeight="15" x14ac:dyDescent="0.25"/>
  <sheetData>
    <row r="2" spans="2:3" x14ac:dyDescent="0.25">
      <c r="B2" s="31" t="s">
        <v>52</v>
      </c>
      <c r="C2" s="31" t="s">
        <v>84</v>
      </c>
    </row>
    <row r="3" spans="2:3" x14ac:dyDescent="0.25">
      <c r="B3" s="31">
        <v>0.32</v>
      </c>
      <c r="C3" s="31">
        <v>0.27</v>
      </c>
    </row>
    <row r="4" spans="2:3" x14ac:dyDescent="0.25">
      <c r="B4" s="31">
        <v>0.34</v>
      </c>
      <c r="C4" s="31">
        <v>0.33</v>
      </c>
    </row>
    <row r="5" spans="2:3" x14ac:dyDescent="0.25">
      <c r="B5" s="31">
        <v>0.37</v>
      </c>
      <c r="C5" s="31">
        <v>0.38</v>
      </c>
    </row>
    <row r="6" spans="2:3" x14ac:dyDescent="0.25">
      <c r="B6" s="31">
        <v>0.56999999999999995</v>
      </c>
      <c r="C6" s="31">
        <v>0.4</v>
      </c>
    </row>
    <row r="7" spans="2:3" x14ac:dyDescent="0.25">
      <c r="B7" s="31">
        <v>0.63</v>
      </c>
      <c r="C7" s="31">
        <v>0.46</v>
      </c>
    </row>
    <row r="8" spans="2:3" x14ac:dyDescent="0.25">
      <c r="B8" s="31">
        <v>0.68</v>
      </c>
      <c r="C8" s="31">
        <v>0.51</v>
      </c>
    </row>
    <row r="9" spans="2:3" x14ac:dyDescent="0.25">
      <c r="B9" s="31">
        <v>0.71</v>
      </c>
      <c r="C9" s="31">
        <v>0.56000000000000005</v>
      </c>
    </row>
    <row r="10" spans="2:3" x14ac:dyDescent="0.25">
      <c r="B10" s="31">
        <v>0.72</v>
      </c>
      <c r="C10" s="31">
        <v>0.59</v>
      </c>
    </row>
    <row r="11" spans="2:3" x14ac:dyDescent="0.25">
      <c r="B11" s="31">
        <v>0.75</v>
      </c>
      <c r="C11" s="31">
        <v>0.62</v>
      </c>
    </row>
    <row r="12" spans="2:3" x14ac:dyDescent="0.25">
      <c r="B12" s="31">
        <v>0.78</v>
      </c>
      <c r="C12" s="31">
        <v>0.64</v>
      </c>
    </row>
    <row r="13" spans="2:3" x14ac:dyDescent="0.25">
      <c r="B13" s="31">
        <v>0.8</v>
      </c>
      <c r="C13" s="31">
        <v>0.65</v>
      </c>
    </row>
    <row r="14" spans="2:3" x14ac:dyDescent="0.25">
      <c r="B14" s="31">
        <v>0.81</v>
      </c>
      <c r="C14" s="31">
        <v>0.67</v>
      </c>
    </row>
    <row r="15" spans="2:3" x14ac:dyDescent="0.25">
      <c r="B15" s="31">
        <v>0.83</v>
      </c>
      <c r="C15" s="31">
        <v>0.69</v>
      </c>
    </row>
    <row r="16" spans="2:3" x14ac:dyDescent="0.25">
      <c r="B16" s="31">
        <v>1.05</v>
      </c>
      <c r="C16" s="31">
        <v>0.73</v>
      </c>
    </row>
    <row r="17" spans="2:3" x14ac:dyDescent="0.25">
      <c r="B17" s="31">
        <v>1.1200000000000001</v>
      </c>
      <c r="C17" s="31">
        <v>0.77</v>
      </c>
    </row>
    <row r="18" spans="2:3" x14ac:dyDescent="0.25">
      <c r="B18" s="31">
        <v>1.1499999999999999</v>
      </c>
      <c r="C18" s="31">
        <v>0.85</v>
      </c>
    </row>
    <row r="19" spans="2:3" x14ac:dyDescent="0.25">
      <c r="B19" s="31">
        <v>1.2</v>
      </c>
      <c r="C19" s="31">
        <v>0.89</v>
      </c>
    </row>
    <row r="20" spans="2:3" x14ac:dyDescent="0.25">
      <c r="B20" s="31">
        <v>1.46</v>
      </c>
      <c r="C20" s="31">
        <v>1.01</v>
      </c>
    </row>
    <row r="21" spans="2:3" x14ac:dyDescent="0.25">
      <c r="B21" s="31">
        <v>1.77</v>
      </c>
      <c r="C21" s="31">
        <v>1.07</v>
      </c>
    </row>
    <row r="22" spans="2:3" x14ac:dyDescent="0.25">
      <c r="B22" s="31">
        <v>1.84</v>
      </c>
      <c r="C22" s="31">
        <v>1.17</v>
      </c>
    </row>
    <row r="23" spans="2:3" x14ac:dyDescent="0.25">
      <c r="B23" s="31">
        <v>1.97</v>
      </c>
      <c r="C23" s="31">
        <v>1.3</v>
      </c>
    </row>
    <row r="24" spans="2:3" x14ac:dyDescent="0.25">
      <c r="B24" s="31">
        <v>2.13</v>
      </c>
      <c r="C24" s="31">
        <v>1.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. S7D</vt:lpstr>
      <vt:lpstr>Fig. S7C</vt:lpstr>
      <vt:lpstr>Fig. S7B</vt:lpstr>
      <vt:lpstr>Fig. S5</vt:lpstr>
      <vt:lpstr>Fig. S2</vt:lpstr>
      <vt:lpstr>Fig. 6J</vt:lpstr>
      <vt:lpstr>Fig. 6I</vt:lpstr>
      <vt:lpstr>Fig. 6H</vt:lpstr>
      <vt:lpstr>Fig. 6G</vt:lpstr>
      <vt:lpstr>Fig. 6F</vt:lpstr>
      <vt:lpstr>Fig. 6E</vt:lpstr>
      <vt:lpstr>Fib. 6C</vt:lpstr>
      <vt:lpstr>Fig. 6B</vt:lpstr>
      <vt:lpstr>Fig. 6A</vt:lpstr>
      <vt:lpstr>Fig. 5G</vt:lpstr>
      <vt:lpstr>Fig. 5F</vt:lpstr>
      <vt:lpstr>Fig. 5D</vt:lpstr>
      <vt:lpstr>Fig. 5C</vt:lpstr>
      <vt:lpstr>Fig. 5B</vt:lpstr>
      <vt:lpstr>Fi.g 5A</vt:lpstr>
      <vt:lpstr>Fig. 4I-K</vt:lpstr>
      <vt:lpstr>Fig. 3G</vt:lpstr>
      <vt:lpstr>Fig. 3F</vt:lpstr>
      <vt:lpstr>Fig. 3E</vt:lpstr>
      <vt:lpstr>Fig. 3D</vt:lpstr>
      <vt:lpstr>Fig. 2J</vt:lpstr>
      <vt:lpstr>Fig. 2I</vt:lpstr>
      <vt:lpstr>Fig. 2H</vt:lpstr>
      <vt:lpstr>Fig. 2G</vt:lpstr>
      <vt:lpstr>Fig. 2D</vt:lpstr>
      <vt:lpstr>Fig. 2C</vt:lpstr>
      <vt:lpstr>Fig. 2B</vt:lpstr>
      <vt:lpstr>Fig. 2A</vt:lpstr>
      <vt:lpstr>Fig. 1D</vt:lpstr>
    </vt:vector>
  </TitlesOfParts>
  <Company>University of Ro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esla, Jessica</dc:creator>
  <cp:lastModifiedBy>Ciesla, Jessica</cp:lastModifiedBy>
  <dcterms:created xsi:type="dcterms:W3CDTF">2024-04-22T17:34:43Z</dcterms:created>
  <dcterms:modified xsi:type="dcterms:W3CDTF">2024-04-23T14:29:01Z</dcterms:modified>
</cp:coreProperties>
</file>